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_IVASKALAB\_Manuscripts\2023\TNS1 LLPS paper\V3\"/>
    </mc:Choice>
  </mc:AlternateContent>
  <xr:revisionPtr revIDLastSave="0" documentId="13_ncr:1_{257311E5-FDDE-493F-9394-D0F1C0857920}" xr6:coauthVersionLast="47" xr6:coauthVersionMax="47" xr10:uidLastSave="{00000000-0000-0000-0000-000000000000}"/>
  <bookViews>
    <workbookView xWindow="-98" yWindow="-98" windowWidth="21795" windowHeight="12975" activeTab="2" xr2:uid="{3845BDDF-41C2-45E1-A4CF-B7F35613FECF}"/>
  </bookViews>
  <sheets>
    <sheet name="Raw data" sheetId="1" r:id="rId1"/>
    <sheet name="Processed phosphosites" sheetId="2" r:id="rId2"/>
    <sheet name="Info" sheetId="3" r:id="rId3"/>
  </sheets>
  <definedNames>
    <definedName name="_xlnm._FilterDatabase" localSheetId="1" hidden="1">'Processed phosphosites'!$A$1:$K$73</definedName>
    <definedName name="ExternalData_1" localSheetId="0" hidden="1">'Raw data'!$A$1:$R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2" l="1"/>
  <c r="D42" i="2"/>
  <c r="D7" i="2"/>
  <c r="D2" i="2"/>
  <c r="D16" i="2"/>
  <c r="D10" i="2"/>
  <c r="D27" i="2"/>
  <c r="D43" i="2"/>
  <c r="D56" i="2"/>
  <c r="D66" i="2"/>
  <c r="D37" i="2"/>
  <c r="D33" i="2"/>
  <c r="D68" i="2"/>
  <c r="D45" i="2"/>
  <c r="D21" i="2"/>
  <c r="D51" i="2"/>
  <c r="D3" i="2"/>
  <c r="D62" i="2"/>
  <c r="D67" i="2"/>
  <c r="D38" i="2"/>
  <c r="D24" i="2"/>
  <c r="D53" i="2"/>
  <c r="D15" i="2"/>
  <c r="D13" i="2"/>
  <c r="D11" i="2"/>
  <c r="D61" i="2"/>
  <c r="D36" i="2"/>
  <c r="D50" i="2"/>
  <c r="D8" i="2"/>
  <c r="D5" i="2"/>
  <c r="D31" i="2"/>
  <c r="D47" i="2"/>
  <c r="D9" i="2"/>
  <c r="D59" i="2"/>
  <c r="D48" i="2"/>
  <c r="D70" i="2"/>
  <c r="D65" i="2"/>
  <c r="D41" i="2"/>
  <c r="D14" i="2"/>
  <c r="D40" i="2"/>
  <c r="D71" i="2"/>
  <c r="D23" i="2"/>
  <c r="D58" i="2"/>
  <c r="D73" i="2"/>
  <c r="D64" i="2"/>
  <c r="D57" i="2"/>
  <c r="D69" i="2"/>
  <c r="D29" i="2"/>
  <c r="D49" i="2"/>
  <c r="D72" i="2"/>
  <c r="D20" i="2"/>
  <c r="D44" i="2"/>
  <c r="D25" i="2"/>
  <c r="D52" i="2"/>
  <c r="D6" i="2"/>
  <c r="D39" i="2"/>
  <c r="D17" i="2"/>
  <c r="D28" i="2"/>
  <c r="D32" i="2"/>
  <c r="D35" i="2"/>
  <c r="D19" i="2"/>
  <c r="D60" i="2"/>
  <c r="D26" i="2"/>
  <c r="D12" i="2"/>
  <c r="D18" i="2"/>
  <c r="D4" i="2"/>
  <c r="D34" i="2"/>
  <c r="D22" i="2"/>
  <c r="D46" i="2"/>
  <c r="D54" i="2"/>
  <c r="D55" i="2"/>
  <c r="D63" i="2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3F2FED5-C15B-4455-A8F9-AD22D6D50941}" keepAlive="1" name="Query - PTM_TNS1_1-4" description="Connection to the 'PTM_TNS1_1-4' query in the workbook." type="5" refreshedVersion="6" background="1" saveData="1">
    <dbPr connection="Provider=Microsoft.Mashup.OleDb.1;Data Source=$Workbook$;Location=PTM_TNS1_1-4;Extended Properties=&quot;&quot;" command="SELECT * FROM [PTM_TNS1_1-4]"/>
  </connection>
</connections>
</file>

<file path=xl/sharedStrings.xml><?xml version="1.0" encoding="utf-8"?>
<sst xmlns="http://schemas.openxmlformats.org/spreadsheetml/2006/main" count="1058" uniqueCount="338">
  <si>
    <t>ARS / CTRL</t>
  </si>
  <si>
    <t>Q9HBL0_S1002</t>
  </si>
  <si>
    <t>Q9HBL0</t>
  </si>
  <si>
    <t>Phospho (STY)</t>
  </si>
  <si>
    <t>GFP-TNS1</t>
  </si>
  <si>
    <t>Tensin-1</t>
  </si>
  <si>
    <t>GFP_TENS1_HUMAN</t>
  </si>
  <si>
    <t>ARS</t>
  </si>
  <si>
    <t>CTRL</t>
  </si>
  <si>
    <t>Q9HBL0_S1024</t>
  </si>
  <si>
    <t>Q9HBL0_S1097</t>
  </si>
  <si>
    <t>Q9HBL0_S1102</t>
  </si>
  <si>
    <t>Q9HBL0_S1155</t>
  </si>
  <si>
    <t>Q9HBL0_S1170</t>
  </si>
  <si>
    <t>Q9HBL0_S1221</t>
  </si>
  <si>
    <t>Q9HBL0_S1247</t>
  </si>
  <si>
    <t>Q9HBL0_S1263</t>
  </si>
  <si>
    <t>Q9HBL0_S1267</t>
  </si>
  <si>
    <t>Q9HBL0_S1272</t>
  </si>
  <si>
    <t>Q9HBL0_S1275</t>
  </si>
  <si>
    <t>Q9HBL0_S1292</t>
  </si>
  <si>
    <t>Q9HBL0_S1359</t>
  </si>
  <si>
    <t>Q9HBL0_S1371</t>
  </si>
  <si>
    <t>Q9HBL0_S1378</t>
  </si>
  <si>
    <t>Q9HBL0_S1391</t>
  </si>
  <si>
    <t>Q9HBL0_S1395</t>
  </si>
  <si>
    <t>Q9HBL0_S1399</t>
  </si>
  <si>
    <t>Q9HBL0_S1424</t>
  </si>
  <si>
    <t>Q9HBL0_S1483</t>
  </si>
  <si>
    <t>Q9HBL0_S1696</t>
  </si>
  <si>
    <t>Q9HBL0_S198</t>
  </si>
  <si>
    <t>Q9HBL0_S321</t>
  </si>
  <si>
    <t>Q9HBL0_S337</t>
  </si>
  <si>
    <t>Q9HBL0_S373</t>
  </si>
  <si>
    <t>Q9HBL0_S426</t>
  </si>
  <si>
    <t>Q9HBL0_S432</t>
  </si>
  <si>
    <t>Q9HBL0_S444</t>
  </si>
  <si>
    <t>Q9HBL0_S470</t>
  </si>
  <si>
    <t>Q9HBL0_S493</t>
  </si>
  <si>
    <t>Q9HBL0_S582</t>
  </si>
  <si>
    <t>Q9HBL0_S620</t>
  </si>
  <si>
    <t>Q9HBL0_S648</t>
  </si>
  <si>
    <t>Q9HBL0_S680</t>
  </si>
  <si>
    <t>Q9HBL0_S741</t>
  </si>
  <si>
    <t>Q9HBL0_S763</t>
  </si>
  <si>
    <t>Q9HBL0_S771</t>
  </si>
  <si>
    <t>Q9HBL0_S782</t>
  </si>
  <si>
    <t>Q9HBL0_S827</t>
  </si>
  <si>
    <t>Q9HBL0_S848</t>
  </si>
  <si>
    <t>Q9HBL0_S898</t>
  </si>
  <si>
    <t>Q9HBL0_S906</t>
  </si>
  <si>
    <t>Q9HBL0_S914</t>
  </si>
  <si>
    <t>Q9HBL0_S919</t>
  </si>
  <si>
    <t>Q9HBL0_S925</t>
  </si>
  <si>
    <t>Q9HBL0_S961</t>
  </si>
  <si>
    <t>Q9HBL0_S962</t>
  </si>
  <si>
    <t>Q9HBL0_S966</t>
  </si>
  <si>
    <t>Q9HBL0_S970</t>
  </si>
  <si>
    <t>Q9HBL0_T1083</t>
  </si>
  <si>
    <t>Q9HBL0_T1151</t>
  </si>
  <si>
    <t>Q9HBL0_T1167</t>
  </si>
  <si>
    <t>Q9HBL0_T1244</t>
  </si>
  <si>
    <t>Q9HBL0_T1306</t>
  </si>
  <si>
    <t>Q9HBL0_T1313</t>
  </si>
  <si>
    <t>Q9HBL0_T1384</t>
  </si>
  <si>
    <t>Q9HBL0_T604</t>
  </si>
  <si>
    <t>Q9HBL0_T687</t>
  </si>
  <si>
    <t>Q9HBL0_T774</t>
  </si>
  <si>
    <t>Q9HBL0_T83</t>
  </si>
  <si>
    <t>Q9HBL0_T859</t>
  </si>
  <si>
    <t>Q9HBL0_T977</t>
  </si>
  <si>
    <t>Q9HBL0_Y1232</t>
  </si>
  <si>
    <t>Q9HBL0_Y1301</t>
  </si>
  <si>
    <t>Q9HBL0_Y1304</t>
  </si>
  <si>
    <t>Q9HBL0_Y1382</t>
  </si>
  <si>
    <t>Q9HBL0_Y1418</t>
  </si>
  <si>
    <t>Q9HBL0_Y338</t>
  </si>
  <si>
    <t>Q9HBL0_Y765</t>
  </si>
  <si>
    <t>Q9HBL0_Y795</t>
  </si>
  <si>
    <t>Q9HBL0_Y902</t>
  </si>
  <si>
    <t>Comparison (group1/group2)</t>
  </si>
  <si>
    <t>Group</t>
  </si>
  <si>
    <t>ProteinGroups</t>
  </si>
  <si>
    <t>PTM.ModificationTitle</t>
  </si>
  <si>
    <t>AVG Log2 Ratio</t>
  </si>
  <si>
    <t>Absolute AVG Log2 Ratio</t>
  </si>
  <si>
    <t>Pvalue</t>
  </si>
  <si>
    <t>Qvalue</t>
  </si>
  <si>
    <t># of Ratios</t>
  </si>
  <si>
    <t>UniProtIds</t>
  </si>
  <si>
    <t>Genes</t>
  </si>
  <si>
    <t>ProteinDescriptions</t>
  </si>
  <si>
    <t>ProteinNames</t>
  </si>
  <si>
    <t># Unique Total Peptides</t>
  </si>
  <si>
    <t>% Change</t>
  </si>
  <si>
    <t>Ratio</t>
  </si>
  <si>
    <t>Condition Numerator</t>
  </si>
  <si>
    <t>Condition Denominator</t>
  </si>
  <si>
    <t>Column1</t>
  </si>
  <si>
    <t>Site</t>
  </si>
  <si>
    <t>Log2 Fold Change</t>
  </si>
  <si>
    <t xml:space="preserve"> - Log10 pvalue</t>
  </si>
  <si>
    <t>Abs Log2</t>
  </si>
  <si>
    <t>S1002</t>
  </si>
  <si>
    <t>S1128</t>
  </si>
  <si>
    <t>S1024</t>
  </si>
  <si>
    <t>S1150</t>
  </si>
  <si>
    <t>S1097</t>
  </si>
  <si>
    <t>S1223</t>
  </si>
  <si>
    <t>S1102</t>
  </si>
  <si>
    <t>S1228</t>
  </si>
  <si>
    <t>S1155</t>
  </si>
  <si>
    <t>S1281</t>
  </si>
  <si>
    <t>S1170</t>
  </si>
  <si>
    <t>S1296</t>
  </si>
  <si>
    <t>S1221</t>
  </si>
  <si>
    <t>S1347</t>
  </si>
  <si>
    <t>S1247</t>
  </si>
  <si>
    <t>S1373</t>
  </si>
  <si>
    <t>S1263</t>
  </si>
  <si>
    <t>S1389</t>
  </si>
  <si>
    <t>S1267</t>
  </si>
  <si>
    <t>S1393</t>
  </si>
  <si>
    <t>S1272</t>
  </si>
  <si>
    <t>S1398</t>
  </si>
  <si>
    <t>S1275</t>
  </si>
  <si>
    <t>S1401</t>
  </si>
  <si>
    <t>S1292</t>
  </si>
  <si>
    <t>S1418</t>
  </si>
  <si>
    <t>S1359</t>
  </si>
  <si>
    <t>S1485</t>
  </si>
  <si>
    <t>S1371</t>
  </si>
  <si>
    <t>S1497</t>
  </si>
  <si>
    <t>S1378</t>
  </si>
  <si>
    <t>S1504</t>
  </si>
  <si>
    <t>S1391</t>
  </si>
  <si>
    <t>S1517</t>
  </si>
  <si>
    <t>S1395</t>
  </si>
  <si>
    <t>S1521</t>
  </si>
  <si>
    <t>S1399</t>
  </si>
  <si>
    <t>S1525</t>
  </si>
  <si>
    <t>S1424</t>
  </si>
  <si>
    <t>S1550</t>
  </si>
  <si>
    <t>S1483</t>
  </si>
  <si>
    <t>S1609</t>
  </si>
  <si>
    <t>S1696</t>
  </si>
  <si>
    <t>S1822</t>
  </si>
  <si>
    <t>S198</t>
  </si>
  <si>
    <t>S324</t>
  </si>
  <si>
    <t>S321</t>
  </si>
  <si>
    <t>S447</t>
  </si>
  <si>
    <t>S337</t>
  </si>
  <si>
    <t>S463</t>
  </si>
  <si>
    <t>S373</t>
  </si>
  <si>
    <t>S499</t>
  </si>
  <si>
    <t>S426</t>
  </si>
  <si>
    <t>S552</t>
  </si>
  <si>
    <t>S432</t>
  </si>
  <si>
    <t>S558</t>
  </si>
  <si>
    <t>S444</t>
  </si>
  <si>
    <t>S570</t>
  </si>
  <si>
    <t>S470</t>
  </si>
  <si>
    <t>S596</t>
  </si>
  <si>
    <t>S493</t>
  </si>
  <si>
    <t>S619</t>
  </si>
  <si>
    <t>S582</t>
  </si>
  <si>
    <t>S708</t>
  </si>
  <si>
    <t>S620</t>
  </si>
  <si>
    <t>S746</t>
  </si>
  <si>
    <t>S648</t>
  </si>
  <si>
    <t>S774</t>
  </si>
  <si>
    <t>S680</t>
  </si>
  <si>
    <t>S806</t>
  </si>
  <si>
    <t>S741</t>
  </si>
  <si>
    <t>S867</t>
  </si>
  <si>
    <t>S763</t>
  </si>
  <si>
    <t>S889</t>
  </si>
  <si>
    <t>S771</t>
  </si>
  <si>
    <t>S897</t>
  </si>
  <si>
    <t>S782</t>
  </si>
  <si>
    <t>S908</t>
  </si>
  <si>
    <t>S827</t>
  </si>
  <si>
    <t>S953</t>
  </si>
  <si>
    <t>S848</t>
  </si>
  <si>
    <t>S974</t>
  </si>
  <si>
    <t>S898</t>
  </si>
  <si>
    <t>S906</t>
  </si>
  <si>
    <t>S1032</t>
  </si>
  <si>
    <t>S914</t>
  </si>
  <si>
    <t>S1040</t>
  </si>
  <si>
    <t>S919</t>
  </si>
  <si>
    <t>S1045</t>
  </si>
  <si>
    <t>S925</t>
  </si>
  <si>
    <t>S1051</t>
  </si>
  <si>
    <t>S961</t>
  </si>
  <si>
    <t>S1087</t>
  </si>
  <si>
    <t>S962</t>
  </si>
  <si>
    <t>S1088</t>
  </si>
  <si>
    <t>S966</t>
  </si>
  <si>
    <t>S1092</t>
  </si>
  <si>
    <t>S970</t>
  </si>
  <si>
    <t>S1096</t>
  </si>
  <si>
    <t>T1083</t>
  </si>
  <si>
    <t>T1209</t>
  </si>
  <si>
    <t>T1151</t>
  </si>
  <si>
    <t>T1277</t>
  </si>
  <si>
    <t>T1167</t>
  </si>
  <si>
    <t>T1293</t>
  </si>
  <si>
    <t>T1244</t>
  </si>
  <si>
    <t>T1370</t>
  </si>
  <si>
    <t>T1306</t>
  </si>
  <si>
    <t>T1432</t>
  </si>
  <si>
    <t>T1313</t>
  </si>
  <si>
    <t>T1439</t>
  </si>
  <si>
    <t>T1384</t>
  </si>
  <si>
    <t>T1510</t>
  </si>
  <si>
    <t>T604</t>
  </si>
  <si>
    <t>T730</t>
  </si>
  <si>
    <t>T687</t>
  </si>
  <si>
    <t>T813</t>
  </si>
  <si>
    <t>T774</t>
  </si>
  <si>
    <t>T900</t>
  </si>
  <si>
    <t>T83</t>
  </si>
  <si>
    <t>T209</t>
  </si>
  <si>
    <t>T859</t>
  </si>
  <si>
    <t>T985</t>
  </si>
  <si>
    <t>T977</t>
  </si>
  <si>
    <t>T1103</t>
  </si>
  <si>
    <t>Y1232</t>
  </si>
  <si>
    <t>Y1358</t>
  </si>
  <si>
    <t>Y1301</t>
  </si>
  <si>
    <t>Y1427</t>
  </si>
  <si>
    <t>Y1304</t>
  </si>
  <si>
    <t>Y1430</t>
  </si>
  <si>
    <t>Y1382</t>
  </si>
  <si>
    <t>Y1508</t>
  </si>
  <si>
    <t>Y1418</t>
  </si>
  <si>
    <t>Y1544</t>
  </si>
  <si>
    <t>Y338</t>
  </si>
  <si>
    <t>Y464</t>
  </si>
  <si>
    <t>Y765</t>
  </si>
  <si>
    <t>Y891</t>
  </si>
  <si>
    <t>Y795</t>
  </si>
  <si>
    <t>Y921</t>
  </si>
  <si>
    <t>Y902</t>
  </si>
  <si>
    <t>Y1028</t>
  </si>
  <si>
    <t>Canonical numbering</t>
  </si>
  <si>
    <t>Sequence</t>
  </si>
  <si>
    <t>Mutated</t>
  </si>
  <si>
    <t>New</t>
  </si>
  <si>
    <t>YES</t>
  </si>
  <si>
    <t>-</t>
  </si>
  <si>
    <t>p38A (Log2 Score)</t>
  </si>
  <si>
    <t>ERK1 (Log2 Score)</t>
  </si>
  <si>
    <t>AKT1 (Log2 Score)</t>
  </si>
  <si>
    <r>
      <t>HPTGEPR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YVESVAR</t>
    </r>
  </si>
  <si>
    <r>
      <t>AQDSEPK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FSAPATQ</t>
    </r>
  </si>
  <si>
    <r>
      <t>ESGFRS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LGQPSPS</t>
    </r>
  </si>
  <si>
    <r>
      <t>SGSLGQP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SAQRNY</t>
    </r>
  </si>
  <si>
    <r>
      <t>GVHTVP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QARHRT</t>
    </r>
  </si>
  <si>
    <r>
      <t>VGTNTPP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GFGWRA</t>
    </r>
  </si>
  <si>
    <r>
      <t>SAATTP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SLCRHP</t>
    </r>
  </si>
  <si>
    <r>
      <t>KVATTP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SLGRHP</t>
    </r>
  </si>
  <si>
    <r>
      <t>AHQGNL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GLHSNAI</t>
    </r>
  </si>
  <si>
    <r>
      <t>NLASGLH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NAIASPG</t>
    </r>
  </si>
  <si>
    <r>
      <t>LHSNAI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GSPSLG</t>
    </r>
  </si>
  <si>
    <r>
      <t>NAIASP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SLGRHL</t>
    </r>
  </si>
  <si>
    <r>
      <t>SGSVVP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CLDRHV</t>
    </r>
  </si>
  <si>
    <r>
      <t>SAAFRQ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TPALPE</t>
    </r>
  </si>
  <si>
    <r>
      <t>LPEKRRM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VGDRAGS</t>
    </r>
  </si>
  <si>
    <r>
      <t>SVGDRA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LPNYATI</t>
    </r>
  </si>
  <si>
    <r>
      <t>TINGKVS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VASGMS</t>
    </r>
  </si>
  <si>
    <r>
      <t>KVSSPV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GMSSPSG</t>
    </r>
  </si>
  <si>
    <r>
      <t>PVASGMS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SGGSTV</t>
    </r>
  </si>
  <si>
    <r>
      <t>KYSMPDN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ETRAKV</t>
    </r>
  </si>
  <si>
    <r>
      <t>GLAMKVS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PPTIMQ</t>
    </r>
  </si>
  <si>
    <r>
      <t>LDPNQP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AIVNFVS</t>
    </r>
  </si>
  <si>
    <r>
      <t>HGIPNFE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KGGCRPF</t>
    </r>
  </si>
  <si>
    <r>
      <t>EHLENGP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VSVDYNT</t>
    </r>
  </si>
  <si>
    <r>
      <t>DPLIRWD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YDNFSGH</t>
    </r>
  </si>
  <si>
    <r>
      <t>AKVKKKD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LHGSTGA</t>
    </r>
  </si>
  <si>
    <r>
      <t>EPVPGAS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ATAALSP</t>
    </r>
  </si>
  <si>
    <r>
      <t>SSATAAL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QEKREL</t>
    </r>
  </si>
  <si>
    <r>
      <t>RELDRLL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GFGLERE</t>
    </r>
  </si>
  <si>
    <r>
      <t>RSRPAG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AVPSSGR</t>
    </r>
  </si>
  <si>
    <r>
      <t>VNGGAL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ERETDIL</t>
    </r>
  </si>
  <si>
    <r>
      <t>APMRPSY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AQEGLAG</t>
    </r>
  </si>
  <si>
    <r>
      <t>SGMFRSQ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FSEAEPQ</t>
    </r>
  </si>
  <si>
    <r>
      <t>AVQRGLN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WQQQQQQ</t>
    </r>
  </si>
  <si>
    <r>
      <t>SLVASRP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QPLAET</t>
    </r>
  </si>
  <si>
    <r>
      <t>PGAWPG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LSSQPL</t>
    </r>
  </si>
  <si>
    <r>
      <t>HPLTQSR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GYIPSGH</t>
    </r>
  </si>
  <si>
    <r>
      <t>GYIPSGH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LGTPEPA</t>
    </r>
  </si>
  <si>
    <r>
      <t>PEPAPR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LESVPPG</t>
    </r>
  </si>
  <si>
    <r>
      <t>AFLPTTH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PGPQQP</t>
    </r>
  </si>
  <si>
    <r>
      <t>LTAQPLL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KEATSD</t>
    </r>
  </si>
  <si>
    <r>
      <t>PLRRRA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DGQYENQ</t>
    </r>
  </si>
  <si>
    <r>
      <t>DGQYENQ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EATSPR</t>
    </r>
  </si>
  <si>
    <r>
      <t>PEATSPR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GVRSPV</t>
    </r>
  </si>
  <si>
    <r>
      <t>PRSPGVR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VQCVSP</t>
    </r>
  </si>
  <si>
    <r>
      <t>RSPVQCV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ELALTI</t>
    </r>
  </si>
  <si>
    <r>
      <t>EMEGTSP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SPPPSGV</t>
    </r>
  </si>
  <si>
    <r>
      <t>MEGTSPS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PPSGVR</t>
    </r>
  </si>
  <si>
    <r>
      <t>SPSSPPP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GVRSPPG</t>
    </r>
  </si>
  <si>
    <r>
      <t>PPPSGVR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PGLAKT</t>
    </r>
  </si>
  <si>
    <r>
      <t>SSDQGPR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TQPLLE</t>
    </r>
  </si>
  <si>
    <r>
      <t>FSVAGVH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VPGSPQA</t>
    </r>
  </si>
  <si>
    <r>
      <t>HRTVGTN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PSPGFG</t>
    </r>
  </si>
  <si>
    <r>
      <t>LHNKVAT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GSPSLG</t>
    </r>
  </si>
  <si>
    <r>
      <t>VAYGGYS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EDRRPT</t>
    </r>
  </si>
  <si>
    <r>
      <t>TPEDRRP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LSRQSSA</t>
    </r>
  </si>
  <si>
    <r>
      <t>GSLPNYA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INGKVSS</t>
    </r>
  </si>
  <si>
    <r>
      <t>PAWPQPV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TSHYAHD</t>
    </r>
  </si>
  <si>
    <r>
      <t>SPQPLAE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IPSLPE</t>
    </r>
  </si>
  <si>
    <r>
      <t>PSGHSLG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EPAPRA</t>
    </r>
  </si>
  <si>
    <r>
      <t>FGWPDLH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ALEKIC</t>
    </r>
  </si>
  <si>
    <r>
      <t>ATSDPSR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EEEPLN</t>
    </r>
  </si>
  <si>
    <r>
      <t>SPPGLAK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LSALGL</t>
    </r>
  </si>
  <si>
    <r>
      <t>CRHPAGV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QVSGLHN</t>
    </r>
  </si>
  <si>
    <r>
      <t>CLDRHVA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GGYSTPE</t>
    </r>
  </si>
  <si>
    <r>
      <t>RHVAYGG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STPEDRR</t>
    </r>
  </si>
  <si>
    <r>
      <t>RAGSLPN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ATINGKV</t>
    </r>
  </si>
  <si>
    <r>
      <t>TLPDFSK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SMPDNSP</t>
    </r>
  </si>
  <si>
    <r>
      <t>PLIRWDS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DNFSGHR</t>
    </r>
  </si>
  <si>
    <r>
      <t>LTQSRSG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IPSGHSL</t>
    </r>
  </si>
  <si>
    <r>
      <t>PGRSYSP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DYQPCLA</t>
    </r>
  </si>
  <si>
    <r>
      <t>RAASDGQ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ENQSPEA</t>
    </r>
  </si>
  <si>
    <t xml:space="preserve">The file contains raw and processed data from mass spectrometry analysis of purified GFP-TNS1 either from control (CTRL) or sodium arsenite-treated cells (ARS). </t>
  </si>
  <si>
    <t xml:space="preserve">Site </t>
  </si>
  <si>
    <t>Numbering of the identified phosphosites based on TNS1 isoform used in this study.</t>
  </si>
  <si>
    <t>Sequence window of 15 AA surrounding the phosphorylated residue (indicated in red)</t>
  </si>
  <si>
    <t>Score determined by Kinase Library algorithm, predicting the likelihood of phosphorylation of the individual sites by the indicated kinases</t>
  </si>
  <si>
    <t>Value YES indicates that the site has been substituted to either Aspartate or Glycine to generate TNS1 SD and SG mutants</t>
  </si>
  <si>
    <t>Value YES indicates this is the first identification of the phosphosite (based on https://www.phosphosite.org/)</t>
  </si>
  <si>
    <t xml:space="preserve">Data from 4 independent biological replicates. </t>
  </si>
  <si>
    <t xml:space="preserve">Log2 Fold Change comparing phosphosite intensities between ARS and CTRL samples. </t>
  </si>
  <si>
    <t>Numbering of the identified phosphosites according to the canonical TNS1 isoform (Q9HBL0-3, Uniprot) as annotated on https://www.phosphosite.org/</t>
  </si>
  <si>
    <t xml:space="preserve"> - Log10 p-value calculated based on identifications from 4 independent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Courier New"/>
      <family val="3"/>
    </font>
    <font>
      <sz val="11"/>
      <color rgb="FF003366"/>
      <name val="Courier New"/>
      <family val="3"/>
    </font>
    <font>
      <sz val="11"/>
      <color rgb="FF993333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right"/>
    </xf>
    <xf numFmtId="0" fontId="0" fillId="2" borderId="0" xfId="0" applyFill="1" applyAlignment="1">
      <alignment horizont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1">
    <dxf>
      <numFmt numFmtId="0" formatCode="General"/>
    </dxf>
  </dxfs>
  <tableStyles count="0" defaultTableStyle="TableStyleMedium2" defaultPivotStyle="PivotStyleLight16"/>
  <colors>
    <mruColors>
      <color rgb="FF9933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B1DB98B4-965F-4878-A956-C0FFE0FE09CB}" autoFormatId="16" applyNumberFormats="0" applyBorderFormats="0" applyFontFormats="0" applyPatternFormats="0" applyAlignmentFormats="0" applyWidthHeightFormats="0">
  <queryTableRefresh nextId="24" unboundColumnsRight="1">
    <queryTableFields count="19">
      <queryTableField id="1" name="Comparison (group1/group2)" tableColumnId="1"/>
      <queryTableField id="2" name="Group" tableColumnId="2"/>
      <queryTableField id="3" name="ProteinGroups" tableColumnId="3"/>
      <queryTableField id="4" name="PTM.ModificationTitle" tableColumnId="4"/>
      <queryTableField id="5" name="AVG Log2 Ratio" tableColumnId="5"/>
      <queryTableField id="6" name="Absolute AVG Log2 Ratio" tableColumnId="6"/>
      <queryTableField id="7" name="Pvalue" tableColumnId="7"/>
      <queryTableField id="8" name="Qvalue" tableColumnId="8"/>
      <queryTableField id="9" name="# of Ratios" tableColumnId="9"/>
      <queryTableField id="10" name="UniProtIds" tableColumnId="10"/>
      <queryTableField id="11" name="Genes" tableColumnId="11"/>
      <queryTableField id="12" name="ProteinDescriptions" tableColumnId="12"/>
      <queryTableField id="13" name="ProteinNames" tableColumnId="13"/>
      <queryTableField id="14" name="# Unique Total Peptides" tableColumnId="14"/>
      <queryTableField id="15" name="% Change" tableColumnId="15"/>
      <queryTableField id="16" name="Ratio" tableColumnId="16"/>
      <queryTableField id="17" name="Condition Numerator" tableColumnId="17"/>
      <queryTableField id="18" name="Condition Denominator" tableColumnId="18"/>
      <queryTableField id="23" dataBound="0" tableColumnId="23"/>
    </queryTableFields>
    <queryTableDeletedFields count="3">
      <deletedField name="GO Cellular Component"/>
      <deletedField name="GO Molecular Function"/>
      <deletedField name="GO Biological Process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0D1A3E1-1E66-413A-B6E7-7ACC934CEF9F}" name="PTM_TNS1_1_4" displayName="PTM_TNS1_1_4" ref="A1:S73" tableType="queryTable" totalsRowShown="0">
  <autoFilter ref="A1:S73" xr:uid="{D0D1A3E1-1E66-413A-B6E7-7ACC934CEF9F}"/>
  <tableColumns count="19">
    <tableColumn id="1" xr3:uid="{64197218-CD94-44A8-8C97-5961E7016B8A}" uniqueName="1" name="Comparison (group1/group2)" queryTableFieldId="1"/>
    <tableColumn id="2" xr3:uid="{5582229F-0A46-47FB-B27C-F1DC4A2648E5}" uniqueName="2" name="Group" queryTableFieldId="2"/>
    <tableColumn id="3" xr3:uid="{CACBF3F7-5231-4800-B01B-A935F90932B5}" uniqueName="3" name="ProteinGroups" queryTableFieldId="3"/>
    <tableColumn id="4" xr3:uid="{67D3003F-008A-4FBE-86D6-495578094D98}" uniqueName="4" name="PTM.ModificationTitle" queryTableFieldId="4"/>
    <tableColumn id="5" xr3:uid="{220A8829-501E-4ABF-9D7A-74017BF4BA20}" uniqueName="5" name="AVG Log2 Ratio" queryTableFieldId="5"/>
    <tableColumn id="6" xr3:uid="{796B10B2-F07A-42ED-B2A2-23E295939641}" uniqueName="6" name="Absolute AVG Log2 Ratio" queryTableFieldId="6"/>
    <tableColumn id="7" xr3:uid="{E1D392AF-426F-458F-AB0D-4CACFEDC86E6}" uniqueName="7" name="Pvalue" queryTableFieldId="7"/>
    <tableColumn id="8" xr3:uid="{7D27C22A-EB76-4CAC-B9CE-EA973049463E}" uniqueName="8" name="Qvalue" queryTableFieldId="8"/>
    <tableColumn id="9" xr3:uid="{806D5961-01DB-4164-999A-909EF36E0F8C}" uniqueName="9" name="# of Ratios" queryTableFieldId="9"/>
    <tableColumn id="10" xr3:uid="{26F9FE8F-600D-4ECA-A0A9-DE3319D0D7D1}" uniqueName="10" name="UniProtIds" queryTableFieldId="10"/>
    <tableColumn id="11" xr3:uid="{D3318772-84C9-4931-9557-971BFE7FA3F3}" uniqueName="11" name="Genes" queryTableFieldId="11"/>
    <tableColumn id="12" xr3:uid="{1B4EFD16-8E05-4C1F-8DF0-0EF3E0087C1B}" uniqueName="12" name="ProteinDescriptions" queryTableFieldId="12"/>
    <tableColumn id="13" xr3:uid="{CF5604B7-5D74-4413-B5DD-A544E8E52DAA}" uniqueName="13" name="ProteinNames" queryTableFieldId="13"/>
    <tableColumn id="14" xr3:uid="{A872652D-3456-4EC3-BCEC-19BBFE535C64}" uniqueName="14" name="# Unique Total Peptides" queryTableFieldId="14"/>
    <tableColumn id="15" xr3:uid="{0C70641A-0569-4A22-8E3F-C22F86A8A40A}" uniqueName="15" name="% Change" queryTableFieldId="15"/>
    <tableColumn id="16" xr3:uid="{67C5A7B9-E699-4378-A35F-8DE1D186AC42}" uniqueName="16" name="Ratio" queryTableFieldId="16"/>
    <tableColumn id="17" xr3:uid="{FB13782E-8044-4818-8414-17BC3310FCA7}" uniqueName="17" name="Condition Numerator" queryTableFieldId="17"/>
    <tableColumn id="18" xr3:uid="{F596A025-13AF-4CBD-891B-52D5791A5648}" uniqueName="18" name="Condition Denominator" queryTableFieldId="18"/>
    <tableColumn id="23" xr3:uid="{D14CEC65-AB9A-4C97-9CA9-F42AE0FE7845}" uniqueName="23" name="Column1" queryTableFieldId="23" dataDxfId="0">
      <calculatedColumnFormula>-LOG(PTM_TNS1_1_4[[#This Row],[Pvalue]],10)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3567D-DF4D-48E4-8F70-4466EED07598}">
  <dimension ref="A1:S73"/>
  <sheetViews>
    <sheetView zoomScale="85" zoomScaleNormal="85" workbookViewId="0">
      <selection activeCell="U15" sqref="U15"/>
    </sheetView>
  </sheetViews>
  <sheetFormatPr defaultRowHeight="14.25" x14ac:dyDescent="0.45"/>
  <cols>
    <col min="1" max="1" width="18.3984375" customWidth="1"/>
    <col min="2" max="2" width="18.73046875" customWidth="1"/>
    <col min="3" max="3" width="15.46484375" bestFit="1" customWidth="1"/>
    <col min="4" max="4" width="18" customWidth="1"/>
    <col min="5" max="5" width="15.9296875" bestFit="1" customWidth="1"/>
    <col min="6" max="6" width="24" bestFit="1" customWidth="1"/>
    <col min="7" max="8" width="11.796875" bestFit="1" customWidth="1"/>
    <col min="9" max="9" width="11.9296875" bestFit="1" customWidth="1"/>
    <col min="10" max="10" width="12" bestFit="1" customWidth="1"/>
    <col min="11" max="11" width="8.796875" bestFit="1" customWidth="1"/>
    <col min="12" max="12" width="19.796875" bestFit="1" customWidth="1"/>
    <col min="13" max="13" width="18.06640625" bestFit="1" customWidth="1"/>
    <col min="14" max="14" width="23.19921875" bestFit="1" customWidth="1"/>
    <col min="15" max="15" width="12.46484375" bestFit="1" customWidth="1"/>
    <col min="16" max="16" width="11.796875" bestFit="1" customWidth="1"/>
    <col min="17" max="17" width="21.19921875" bestFit="1" customWidth="1"/>
    <col min="18" max="18" width="23.06640625" bestFit="1" customWidth="1"/>
    <col min="19" max="19" width="13.1328125" customWidth="1"/>
  </cols>
  <sheetData>
    <row r="1" spans="1:19" x14ac:dyDescent="0.45">
      <c r="A1" t="s">
        <v>80</v>
      </c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I1" t="s">
        <v>88</v>
      </c>
      <c r="J1" t="s">
        <v>89</v>
      </c>
      <c r="K1" t="s">
        <v>90</v>
      </c>
      <c r="L1" t="s">
        <v>91</v>
      </c>
      <c r="M1" t="s">
        <v>92</v>
      </c>
      <c r="N1" t="s">
        <v>93</v>
      </c>
      <c r="O1" t="s">
        <v>94</v>
      </c>
      <c r="P1" t="s">
        <v>95</v>
      </c>
      <c r="Q1" t="s">
        <v>96</v>
      </c>
      <c r="R1" t="s">
        <v>97</v>
      </c>
      <c r="S1" t="s">
        <v>98</v>
      </c>
    </row>
    <row r="2" spans="1:19" x14ac:dyDescent="0.45">
      <c r="A2" t="s">
        <v>0</v>
      </c>
      <c r="B2" t="s">
        <v>1</v>
      </c>
      <c r="C2" t="s">
        <v>2</v>
      </c>
      <c r="D2" t="s">
        <v>3</v>
      </c>
      <c r="E2">
        <v>2.2687988695301935</v>
      </c>
      <c r="F2">
        <v>2.2687988695301935</v>
      </c>
      <c r="G2">
        <v>1.1236828142660178E-5</v>
      </c>
      <c r="H2">
        <v>1.090120399315759E-4</v>
      </c>
      <c r="I2">
        <v>16</v>
      </c>
      <c r="J2" t="s">
        <v>2</v>
      </c>
      <c r="K2" t="s">
        <v>4</v>
      </c>
      <c r="L2" t="s">
        <v>5</v>
      </c>
      <c r="M2" t="s">
        <v>6</v>
      </c>
      <c r="N2">
        <v>159</v>
      </c>
      <c r="O2">
        <v>381.92173515081248</v>
      </c>
      <c r="P2">
        <v>4.8192173515081249</v>
      </c>
      <c r="Q2" t="s">
        <v>7</v>
      </c>
      <c r="R2" t="s">
        <v>8</v>
      </c>
      <c r="S2">
        <f>-LOG(PTM_TNS1_1_4[[#This Row],[Pvalue]],10)</f>
        <v>4.9493562612349642</v>
      </c>
    </row>
    <row r="3" spans="1:19" x14ac:dyDescent="0.45">
      <c r="A3" t="s">
        <v>0</v>
      </c>
      <c r="B3" t="s">
        <v>9</v>
      </c>
      <c r="C3" t="s">
        <v>2</v>
      </c>
      <c r="D3" t="s">
        <v>3</v>
      </c>
      <c r="E3">
        <v>1.6856183453993507</v>
      </c>
      <c r="F3">
        <v>1.6856183453993507</v>
      </c>
      <c r="G3">
        <v>2.3472655648496658E-4</v>
      </c>
      <c r="H3">
        <v>1.0508771373441814E-3</v>
      </c>
      <c r="I3">
        <v>16</v>
      </c>
      <c r="J3" t="s">
        <v>2</v>
      </c>
      <c r="K3" t="s">
        <v>4</v>
      </c>
      <c r="L3" t="s">
        <v>5</v>
      </c>
      <c r="M3" t="s">
        <v>6</v>
      </c>
      <c r="N3">
        <v>159</v>
      </c>
      <c r="O3">
        <v>221.67823945428006</v>
      </c>
      <c r="P3">
        <v>3.2167823945428005</v>
      </c>
      <c r="Q3" t="s">
        <v>7</v>
      </c>
      <c r="R3" t="s">
        <v>8</v>
      </c>
      <c r="S3">
        <f>-LOG(PTM_TNS1_1_4[[#This Row],[Pvalue]],10)</f>
        <v>3.6294377724277127</v>
      </c>
    </row>
    <row r="4" spans="1:19" x14ac:dyDescent="0.45">
      <c r="A4" t="s">
        <v>0</v>
      </c>
      <c r="B4" t="s">
        <v>10</v>
      </c>
      <c r="C4" t="s">
        <v>2</v>
      </c>
      <c r="D4" t="s">
        <v>3</v>
      </c>
      <c r="E4">
        <v>1.668045942266267</v>
      </c>
      <c r="F4">
        <v>1.668045942266267</v>
      </c>
      <c r="G4">
        <v>3.7315425632017292E-3</v>
      </c>
      <c r="H4">
        <v>8.8939572027966398E-3</v>
      </c>
      <c r="I4">
        <v>14</v>
      </c>
      <c r="J4" t="s">
        <v>2</v>
      </c>
      <c r="K4" t="s">
        <v>4</v>
      </c>
      <c r="L4" t="s">
        <v>5</v>
      </c>
      <c r="M4" t="s">
        <v>6</v>
      </c>
      <c r="N4">
        <v>159</v>
      </c>
      <c r="O4">
        <v>217.78387962625473</v>
      </c>
      <c r="P4">
        <v>3.1778387962625474</v>
      </c>
      <c r="Q4" t="s">
        <v>7</v>
      </c>
      <c r="R4" t="s">
        <v>8</v>
      </c>
      <c r="S4">
        <f>-LOG(PTM_TNS1_1_4[[#This Row],[Pvalue]],10)</f>
        <v>2.4281116003096392</v>
      </c>
    </row>
    <row r="5" spans="1:19" x14ac:dyDescent="0.45">
      <c r="A5" t="s">
        <v>0</v>
      </c>
      <c r="B5" t="s">
        <v>11</v>
      </c>
      <c r="C5" t="s">
        <v>2</v>
      </c>
      <c r="D5" t="s">
        <v>3</v>
      </c>
      <c r="E5">
        <v>1.0818434048648968</v>
      </c>
      <c r="F5">
        <v>1.0818434048648968</v>
      </c>
      <c r="G5">
        <v>3.2433282335116429E-3</v>
      </c>
      <c r="H5">
        <v>8.0209356488591711E-3</v>
      </c>
      <c r="I5">
        <v>16</v>
      </c>
      <c r="J5" t="s">
        <v>2</v>
      </c>
      <c r="K5" t="s">
        <v>4</v>
      </c>
      <c r="L5" t="s">
        <v>5</v>
      </c>
      <c r="M5" t="s">
        <v>6</v>
      </c>
      <c r="N5">
        <v>159</v>
      </c>
      <c r="O5">
        <v>111.67390190687047</v>
      </c>
      <c r="P5">
        <v>2.1167390190687048</v>
      </c>
      <c r="Q5" t="s">
        <v>7</v>
      </c>
      <c r="R5" t="s">
        <v>8</v>
      </c>
      <c r="S5">
        <f>-LOG(PTM_TNS1_1_4[[#This Row],[Pvalue]],10)</f>
        <v>2.4890090973370738</v>
      </c>
    </row>
    <row r="6" spans="1:19" x14ac:dyDescent="0.45">
      <c r="A6" t="s">
        <v>0</v>
      </c>
      <c r="B6" t="s">
        <v>12</v>
      </c>
      <c r="C6" t="s">
        <v>2</v>
      </c>
      <c r="D6" t="s">
        <v>3</v>
      </c>
      <c r="E6">
        <v>-0.25276136571152114</v>
      </c>
      <c r="F6">
        <v>0.25276136571152114</v>
      </c>
      <c r="G6">
        <v>6.0024753419539965E-2</v>
      </c>
      <c r="H6">
        <v>6.6265247610441821E-2</v>
      </c>
      <c r="I6">
        <v>16</v>
      </c>
      <c r="J6" t="s">
        <v>2</v>
      </c>
      <c r="K6" t="s">
        <v>4</v>
      </c>
      <c r="L6" t="s">
        <v>5</v>
      </c>
      <c r="M6" t="s">
        <v>6</v>
      </c>
      <c r="N6">
        <v>159</v>
      </c>
      <c r="O6">
        <v>-16.0711548775887</v>
      </c>
      <c r="P6">
        <v>0.839288451224113</v>
      </c>
      <c r="Q6" t="s">
        <v>7</v>
      </c>
      <c r="R6" t="s">
        <v>8</v>
      </c>
      <c r="S6">
        <f>-LOG(PTM_TNS1_1_4[[#This Row],[Pvalue]],10)</f>
        <v>1.2216696153401245</v>
      </c>
    </row>
    <row r="7" spans="1:19" x14ac:dyDescent="0.45">
      <c r="A7" t="s">
        <v>0</v>
      </c>
      <c r="B7" t="s">
        <v>13</v>
      </c>
      <c r="C7" t="s">
        <v>2</v>
      </c>
      <c r="D7" t="s">
        <v>3</v>
      </c>
      <c r="E7">
        <v>0.27288875763005943</v>
      </c>
      <c r="F7">
        <v>0.27288875763005943</v>
      </c>
      <c r="G7">
        <v>2.8309893150128537E-2</v>
      </c>
      <c r="H7">
        <v>3.9238817448928487E-2</v>
      </c>
      <c r="I7">
        <v>16</v>
      </c>
      <c r="J7" t="s">
        <v>2</v>
      </c>
      <c r="K7" t="s">
        <v>4</v>
      </c>
      <c r="L7" t="s">
        <v>5</v>
      </c>
      <c r="M7" t="s">
        <v>6</v>
      </c>
      <c r="N7">
        <v>159</v>
      </c>
      <c r="O7">
        <v>20.822467681306467</v>
      </c>
      <c r="P7">
        <v>1.2082246768130647</v>
      </c>
      <c r="Q7" t="s">
        <v>7</v>
      </c>
      <c r="R7" t="s">
        <v>8</v>
      </c>
      <c r="S7">
        <f>-LOG(PTM_TNS1_1_4[[#This Row],[Pvalue]],10)</f>
        <v>1.5480617697870389</v>
      </c>
    </row>
    <row r="8" spans="1:19" x14ac:dyDescent="0.45">
      <c r="A8" t="s">
        <v>0</v>
      </c>
      <c r="B8" t="s">
        <v>14</v>
      </c>
      <c r="C8" t="s">
        <v>2</v>
      </c>
      <c r="D8" t="s">
        <v>3</v>
      </c>
      <c r="E8">
        <v>-1.5421632303878732</v>
      </c>
      <c r="F8">
        <v>1.5421632303878732</v>
      </c>
      <c r="G8">
        <v>1.4115169945459047E-4</v>
      </c>
      <c r="H8">
        <v>7.0475382370925241E-4</v>
      </c>
      <c r="I8">
        <v>10</v>
      </c>
      <c r="J8" t="s">
        <v>2</v>
      </c>
      <c r="K8" t="s">
        <v>4</v>
      </c>
      <c r="L8" t="s">
        <v>5</v>
      </c>
      <c r="M8" t="s">
        <v>6</v>
      </c>
      <c r="N8">
        <v>159</v>
      </c>
      <c r="O8">
        <v>-65.662979366691758</v>
      </c>
      <c r="P8">
        <v>0.34337020633308241</v>
      </c>
      <c r="Q8" t="s">
        <v>7</v>
      </c>
      <c r="R8" t="s">
        <v>8</v>
      </c>
      <c r="S8">
        <f>-LOG(PTM_TNS1_1_4[[#This Row],[Pvalue]],10)</f>
        <v>3.8503138886165464</v>
      </c>
    </row>
    <row r="9" spans="1:19" x14ac:dyDescent="0.45">
      <c r="A9" t="s">
        <v>0</v>
      </c>
      <c r="B9" t="s">
        <v>15</v>
      </c>
      <c r="C9" t="s">
        <v>2</v>
      </c>
      <c r="D9" t="s">
        <v>3</v>
      </c>
      <c r="E9">
        <v>-0.3984145520179051</v>
      </c>
      <c r="F9">
        <v>0.3984145520179051</v>
      </c>
      <c r="G9">
        <v>4.2300063448581917E-5</v>
      </c>
      <c r="H9">
        <v>2.825145665988697E-4</v>
      </c>
      <c r="I9">
        <v>16</v>
      </c>
      <c r="J9" t="s">
        <v>2</v>
      </c>
      <c r="K9" t="s">
        <v>4</v>
      </c>
      <c r="L9" t="s">
        <v>5</v>
      </c>
      <c r="M9" t="s">
        <v>6</v>
      </c>
      <c r="N9">
        <v>159</v>
      </c>
      <c r="O9">
        <v>-24.130841149878744</v>
      </c>
      <c r="P9">
        <v>0.75869158850121254</v>
      </c>
      <c r="Q9" t="s">
        <v>7</v>
      </c>
      <c r="R9" t="s">
        <v>8</v>
      </c>
      <c r="S9">
        <f>-LOG(PTM_TNS1_1_4[[#This Row],[Pvalue]],10)</f>
        <v>4.3736589811982824</v>
      </c>
    </row>
    <row r="10" spans="1:19" x14ac:dyDescent="0.45">
      <c r="A10" t="s">
        <v>0</v>
      </c>
      <c r="B10" t="s">
        <v>16</v>
      </c>
      <c r="C10" t="s">
        <v>2</v>
      </c>
      <c r="D10" t="s">
        <v>3</v>
      </c>
      <c r="E10">
        <v>-0.7800395487635855</v>
      </c>
      <c r="F10">
        <v>0.7800395487635855</v>
      </c>
      <c r="G10">
        <v>0.14289261416199883</v>
      </c>
      <c r="H10">
        <v>0.11547828533204101</v>
      </c>
      <c r="I10">
        <v>14</v>
      </c>
      <c r="J10" t="s">
        <v>2</v>
      </c>
      <c r="K10" t="s">
        <v>4</v>
      </c>
      <c r="L10" t="s">
        <v>5</v>
      </c>
      <c r="M10" t="s">
        <v>6</v>
      </c>
      <c r="N10">
        <v>159</v>
      </c>
      <c r="O10">
        <v>-41.76491710342335</v>
      </c>
      <c r="P10">
        <v>0.58235082896576651</v>
      </c>
      <c r="Q10" t="s">
        <v>7</v>
      </c>
      <c r="R10" t="s">
        <v>8</v>
      </c>
      <c r="S10">
        <f>-LOG(PTM_TNS1_1_4[[#This Row],[Pvalue]],10)</f>
        <v>0.84499021845594868</v>
      </c>
    </row>
    <row r="11" spans="1:19" x14ac:dyDescent="0.45">
      <c r="A11" t="s">
        <v>0</v>
      </c>
      <c r="B11" t="s">
        <v>17</v>
      </c>
      <c r="C11" t="s">
        <v>2</v>
      </c>
      <c r="D11" t="s">
        <v>3</v>
      </c>
      <c r="E11">
        <v>-3.9141954286621192E-2</v>
      </c>
      <c r="F11">
        <v>3.9141954286621192E-2</v>
      </c>
      <c r="G11">
        <v>0.84898425453958515</v>
      </c>
      <c r="H11">
        <v>0.37077311300944443</v>
      </c>
      <c r="I11">
        <v>16</v>
      </c>
      <c r="J11" t="s">
        <v>2</v>
      </c>
      <c r="K11" t="s">
        <v>4</v>
      </c>
      <c r="L11" t="s">
        <v>5</v>
      </c>
      <c r="M11" t="s">
        <v>6</v>
      </c>
      <c r="N11">
        <v>159</v>
      </c>
      <c r="O11">
        <v>-2.6766392081829626</v>
      </c>
      <c r="P11">
        <v>0.97323360791817037</v>
      </c>
      <c r="Q11" t="s">
        <v>7</v>
      </c>
      <c r="R11" t="s">
        <v>8</v>
      </c>
      <c r="S11">
        <f>-LOG(PTM_TNS1_1_4[[#This Row],[Pvalue]],10)</f>
        <v>7.1100364208325204E-2</v>
      </c>
    </row>
    <row r="12" spans="1:19" x14ac:dyDescent="0.45">
      <c r="A12" t="s">
        <v>0</v>
      </c>
      <c r="B12" t="s">
        <v>18</v>
      </c>
      <c r="C12" t="s">
        <v>2</v>
      </c>
      <c r="D12" t="s">
        <v>3</v>
      </c>
      <c r="E12">
        <v>1.9661436726571542</v>
      </c>
      <c r="F12">
        <v>1.9661436726571542</v>
      </c>
      <c r="G12">
        <v>3.3000752879465789E-3</v>
      </c>
      <c r="H12">
        <v>8.1166662427372051E-3</v>
      </c>
      <c r="I12">
        <v>12</v>
      </c>
      <c r="J12" t="s">
        <v>2</v>
      </c>
      <c r="K12" t="s">
        <v>4</v>
      </c>
      <c r="L12" t="s">
        <v>5</v>
      </c>
      <c r="M12" t="s">
        <v>6</v>
      </c>
      <c r="N12">
        <v>159</v>
      </c>
      <c r="O12">
        <v>290.72232023659194</v>
      </c>
      <c r="P12">
        <v>3.9072232023659197</v>
      </c>
      <c r="Q12" t="s">
        <v>7</v>
      </c>
      <c r="R12" t="s">
        <v>8</v>
      </c>
      <c r="S12">
        <f>-LOG(PTM_TNS1_1_4[[#This Row],[Pvalue]],10)</f>
        <v>2.4814761520109685</v>
      </c>
    </row>
    <row r="13" spans="1:19" x14ac:dyDescent="0.45">
      <c r="A13" t="s">
        <v>0</v>
      </c>
      <c r="B13" t="s">
        <v>19</v>
      </c>
      <c r="C13" t="s">
        <v>2</v>
      </c>
      <c r="D13" t="s">
        <v>3</v>
      </c>
      <c r="E13">
        <v>-0.30164711600910138</v>
      </c>
      <c r="F13">
        <v>0.30164711600910138</v>
      </c>
      <c r="G13">
        <v>6.4908997950314934E-2</v>
      </c>
      <c r="H13">
        <v>6.9932848848583209E-2</v>
      </c>
      <c r="I13">
        <v>16</v>
      </c>
      <c r="J13" t="s">
        <v>2</v>
      </c>
      <c r="K13" t="s">
        <v>4</v>
      </c>
      <c r="L13" t="s">
        <v>5</v>
      </c>
      <c r="M13" t="s">
        <v>6</v>
      </c>
      <c r="N13">
        <v>159</v>
      </c>
      <c r="O13">
        <v>-18.867441801335772</v>
      </c>
      <c r="P13">
        <v>0.81132558198664229</v>
      </c>
      <c r="Q13" t="s">
        <v>7</v>
      </c>
      <c r="R13" t="s">
        <v>8</v>
      </c>
      <c r="S13">
        <f>-LOG(PTM_TNS1_1_4[[#This Row],[Pvalue]],10)</f>
        <v>1.1876950953521288</v>
      </c>
    </row>
    <row r="14" spans="1:19" x14ac:dyDescent="0.45">
      <c r="A14" t="s">
        <v>0</v>
      </c>
      <c r="B14" t="s">
        <v>20</v>
      </c>
      <c r="C14" t="s">
        <v>2</v>
      </c>
      <c r="D14" t="s">
        <v>3</v>
      </c>
      <c r="E14">
        <v>0.34152208251121707</v>
      </c>
      <c r="F14">
        <v>0.34152208251121707</v>
      </c>
      <c r="G14">
        <v>5.1417659202662013E-3</v>
      </c>
      <c r="H14">
        <v>1.1251433615483438E-2</v>
      </c>
      <c r="I14">
        <v>16</v>
      </c>
      <c r="J14" t="s">
        <v>2</v>
      </c>
      <c r="K14" t="s">
        <v>4</v>
      </c>
      <c r="L14" t="s">
        <v>5</v>
      </c>
      <c r="M14" t="s">
        <v>6</v>
      </c>
      <c r="N14">
        <v>159</v>
      </c>
      <c r="O14">
        <v>26.709270630054704</v>
      </c>
      <c r="P14">
        <v>1.267092706300547</v>
      </c>
      <c r="Q14" t="s">
        <v>7</v>
      </c>
      <c r="R14" t="s">
        <v>8</v>
      </c>
      <c r="S14">
        <f>-LOG(PTM_TNS1_1_4[[#This Row],[Pvalue]],10)</f>
        <v>2.2888876985703872</v>
      </c>
    </row>
    <row r="15" spans="1:19" x14ac:dyDescent="0.45">
      <c r="A15" t="s">
        <v>0</v>
      </c>
      <c r="B15" t="s">
        <v>21</v>
      </c>
      <c r="C15" t="s">
        <v>2</v>
      </c>
      <c r="D15" t="s">
        <v>3</v>
      </c>
      <c r="E15">
        <v>6.932489821988716E-2</v>
      </c>
      <c r="F15">
        <v>6.932489821988716E-2</v>
      </c>
      <c r="G15">
        <v>0.72990038451294492</v>
      </c>
      <c r="H15">
        <v>0.33549907965028763</v>
      </c>
      <c r="I15">
        <v>16</v>
      </c>
      <c r="J15" t="s">
        <v>2</v>
      </c>
      <c r="K15" t="s">
        <v>4</v>
      </c>
      <c r="L15" t="s">
        <v>5</v>
      </c>
      <c r="M15" t="s">
        <v>6</v>
      </c>
      <c r="N15">
        <v>159</v>
      </c>
      <c r="O15">
        <v>4.9225588970848833</v>
      </c>
      <c r="P15">
        <v>1.0492255889708488</v>
      </c>
      <c r="Q15" t="s">
        <v>7</v>
      </c>
      <c r="R15" t="s">
        <v>8</v>
      </c>
      <c r="S15">
        <f>-LOG(PTM_TNS1_1_4[[#This Row],[Pvalue]],10)</f>
        <v>0.13673640756227945</v>
      </c>
    </row>
    <row r="16" spans="1:19" x14ac:dyDescent="0.45">
      <c r="A16" t="s">
        <v>0</v>
      </c>
      <c r="B16" t="s">
        <v>22</v>
      </c>
      <c r="C16" t="s">
        <v>2</v>
      </c>
      <c r="D16" t="s">
        <v>3</v>
      </c>
      <c r="E16">
        <v>-3.2888632609203008E-2</v>
      </c>
      <c r="F16">
        <v>3.2888632609203008E-2</v>
      </c>
      <c r="G16">
        <v>0.90484923752659541</v>
      </c>
      <c r="H16">
        <v>0.3868583719093574</v>
      </c>
      <c r="I16">
        <v>16</v>
      </c>
      <c r="J16" t="s">
        <v>2</v>
      </c>
      <c r="K16" t="s">
        <v>4</v>
      </c>
      <c r="L16" t="s">
        <v>5</v>
      </c>
      <c r="M16" t="s">
        <v>6</v>
      </c>
      <c r="N16">
        <v>159</v>
      </c>
      <c r="O16">
        <v>-2.253878236709228</v>
      </c>
      <c r="P16">
        <v>0.97746121763290772</v>
      </c>
      <c r="Q16" t="s">
        <v>7</v>
      </c>
      <c r="R16" t="s">
        <v>8</v>
      </c>
      <c r="S16">
        <f>-LOG(PTM_TNS1_1_4[[#This Row],[Pvalue]],10)</f>
        <v>4.3423775230814379E-2</v>
      </c>
    </row>
    <row r="17" spans="1:19" x14ac:dyDescent="0.45">
      <c r="A17" t="s">
        <v>0</v>
      </c>
      <c r="B17" t="s">
        <v>23</v>
      </c>
      <c r="C17" t="s">
        <v>2</v>
      </c>
      <c r="D17" t="s">
        <v>3</v>
      </c>
      <c r="E17">
        <v>-0.55984057997475256</v>
      </c>
      <c r="F17">
        <v>0.55984057997475256</v>
      </c>
      <c r="G17">
        <v>2.2841258029381609E-4</v>
      </c>
      <c r="H17">
        <v>1.029565821106684E-3</v>
      </c>
      <c r="I17">
        <v>16</v>
      </c>
      <c r="J17" t="s">
        <v>2</v>
      </c>
      <c r="K17" t="s">
        <v>4</v>
      </c>
      <c r="L17" t="s">
        <v>5</v>
      </c>
      <c r="M17" t="s">
        <v>6</v>
      </c>
      <c r="N17">
        <v>159</v>
      </c>
      <c r="O17">
        <v>-32.162287870040437</v>
      </c>
      <c r="P17">
        <v>0.6783771212995956</v>
      </c>
      <c r="Q17" t="s">
        <v>7</v>
      </c>
      <c r="R17" t="s">
        <v>8</v>
      </c>
      <c r="S17">
        <f>-LOG(PTM_TNS1_1_4[[#This Row],[Pvalue]],10)</f>
        <v>3.6412799801034046</v>
      </c>
    </row>
    <row r="18" spans="1:19" x14ac:dyDescent="0.45">
      <c r="A18" t="s">
        <v>0</v>
      </c>
      <c r="B18" t="s">
        <v>24</v>
      </c>
      <c r="C18" t="s">
        <v>2</v>
      </c>
      <c r="D18" t="s">
        <v>3</v>
      </c>
      <c r="E18">
        <v>0.78376612543366342</v>
      </c>
      <c r="F18">
        <v>0.78376612543366342</v>
      </c>
      <c r="G18">
        <v>5.7142074137251503E-4</v>
      </c>
      <c r="H18">
        <v>2.1223283813532985E-3</v>
      </c>
      <c r="I18">
        <v>16</v>
      </c>
      <c r="J18" t="s">
        <v>2</v>
      </c>
      <c r="K18" t="s">
        <v>4</v>
      </c>
      <c r="L18" t="s">
        <v>5</v>
      </c>
      <c r="M18" t="s">
        <v>6</v>
      </c>
      <c r="N18">
        <v>159</v>
      </c>
      <c r="O18">
        <v>72.161926322343419</v>
      </c>
      <c r="P18">
        <v>1.7216192632234342</v>
      </c>
      <c r="Q18" t="s">
        <v>7</v>
      </c>
      <c r="R18" t="s">
        <v>8</v>
      </c>
      <c r="S18">
        <f>-LOG(PTM_TNS1_1_4[[#This Row],[Pvalue]],10)</f>
        <v>3.2430439996898084</v>
      </c>
    </row>
    <row r="19" spans="1:19" x14ac:dyDescent="0.45">
      <c r="A19" t="s">
        <v>0</v>
      </c>
      <c r="B19" t="s">
        <v>25</v>
      </c>
      <c r="C19" t="s">
        <v>2</v>
      </c>
      <c r="D19" t="s">
        <v>3</v>
      </c>
      <c r="E19">
        <v>-0.89052883324123744</v>
      </c>
      <c r="F19">
        <v>0.89052883324123744</v>
      </c>
      <c r="G19">
        <v>2.284693250764565E-5</v>
      </c>
      <c r="H19">
        <v>1.8317262140844163E-4</v>
      </c>
      <c r="I19">
        <v>10</v>
      </c>
      <c r="J19" t="s">
        <v>2</v>
      </c>
      <c r="K19" t="s">
        <v>4</v>
      </c>
      <c r="L19" t="s">
        <v>5</v>
      </c>
      <c r="M19" t="s">
        <v>6</v>
      </c>
      <c r="N19">
        <v>159</v>
      </c>
      <c r="O19">
        <v>-46.058364605675081</v>
      </c>
      <c r="P19">
        <v>0.53941635394324916</v>
      </c>
      <c r="Q19" t="s">
        <v>7</v>
      </c>
      <c r="R19" t="s">
        <v>8</v>
      </c>
      <c r="S19">
        <f>-LOG(PTM_TNS1_1_4[[#This Row],[Pvalue]],10)</f>
        <v>4.6411721012585012</v>
      </c>
    </row>
    <row r="20" spans="1:19" x14ac:dyDescent="0.45">
      <c r="A20" t="s">
        <v>0</v>
      </c>
      <c r="B20" t="s">
        <v>26</v>
      </c>
      <c r="C20" t="s">
        <v>2</v>
      </c>
      <c r="D20" t="s">
        <v>3</v>
      </c>
      <c r="E20">
        <v>1.2694099302725397</v>
      </c>
      <c r="F20">
        <v>1.2694099302725397</v>
      </c>
      <c r="G20">
        <v>1.1144546397038577E-2</v>
      </c>
      <c r="H20">
        <v>1.9996279025744034E-2</v>
      </c>
      <c r="I20">
        <v>10</v>
      </c>
      <c r="J20" t="s">
        <v>2</v>
      </c>
      <c r="K20" t="s">
        <v>4</v>
      </c>
      <c r="L20" t="s">
        <v>5</v>
      </c>
      <c r="M20" t="s">
        <v>6</v>
      </c>
      <c r="N20">
        <v>159</v>
      </c>
      <c r="O20">
        <v>141.06294938017646</v>
      </c>
      <c r="P20">
        <v>2.4106294938017645</v>
      </c>
      <c r="Q20" t="s">
        <v>7</v>
      </c>
      <c r="R20" t="s">
        <v>8</v>
      </c>
      <c r="S20">
        <f>-LOG(PTM_TNS1_1_4[[#This Row],[Pvalue]],10)</f>
        <v>1.9529376033858192</v>
      </c>
    </row>
    <row r="21" spans="1:19" x14ac:dyDescent="0.45">
      <c r="A21" t="s">
        <v>0</v>
      </c>
      <c r="B21" t="s">
        <v>27</v>
      </c>
      <c r="C21" t="s">
        <v>2</v>
      </c>
      <c r="D21" t="s">
        <v>3</v>
      </c>
      <c r="E21">
        <v>-4.273757475515827E-2</v>
      </c>
      <c r="F21">
        <v>4.273757475515827E-2</v>
      </c>
      <c r="G21">
        <v>0.79554028138954003</v>
      </c>
      <c r="H21">
        <v>0.35551658447401324</v>
      </c>
      <c r="I21">
        <v>16</v>
      </c>
      <c r="J21" t="s">
        <v>2</v>
      </c>
      <c r="K21" t="s">
        <v>4</v>
      </c>
      <c r="L21" t="s">
        <v>5</v>
      </c>
      <c r="M21" t="s">
        <v>6</v>
      </c>
      <c r="N21">
        <v>159</v>
      </c>
      <c r="O21">
        <v>-2.9188956422981249</v>
      </c>
      <c r="P21">
        <v>0.97081104357701875</v>
      </c>
      <c r="Q21" t="s">
        <v>7</v>
      </c>
      <c r="R21" t="s">
        <v>8</v>
      </c>
      <c r="S21">
        <f>-LOG(PTM_TNS1_1_4[[#This Row],[Pvalue]],10)</f>
        <v>9.9337825392260881E-2</v>
      </c>
    </row>
    <row r="22" spans="1:19" x14ac:dyDescent="0.45">
      <c r="A22" t="s">
        <v>0</v>
      </c>
      <c r="B22" t="s">
        <v>28</v>
      </c>
      <c r="C22" t="s">
        <v>2</v>
      </c>
      <c r="D22" t="s">
        <v>3</v>
      </c>
      <c r="E22">
        <v>0.8645315934412181</v>
      </c>
      <c r="F22">
        <v>0.8645315934412181</v>
      </c>
      <c r="G22">
        <v>9.4035921758630063E-4</v>
      </c>
      <c r="H22">
        <v>3.1119493939522234E-3</v>
      </c>
      <c r="I22">
        <v>16</v>
      </c>
      <c r="J22" t="s">
        <v>2</v>
      </c>
      <c r="K22" t="s">
        <v>4</v>
      </c>
      <c r="L22" t="s">
        <v>5</v>
      </c>
      <c r="M22" t="s">
        <v>6</v>
      </c>
      <c r="N22">
        <v>159</v>
      </c>
      <c r="O22">
        <v>82.074842028683179</v>
      </c>
      <c r="P22">
        <v>1.8207484202868318</v>
      </c>
      <c r="Q22" t="s">
        <v>7</v>
      </c>
      <c r="R22" t="s">
        <v>8</v>
      </c>
      <c r="S22">
        <f>-LOG(PTM_TNS1_1_4[[#This Row],[Pvalue]],10)</f>
        <v>3.0267062140444279</v>
      </c>
    </row>
    <row r="23" spans="1:19" x14ac:dyDescent="0.45">
      <c r="A23" t="s">
        <v>0</v>
      </c>
      <c r="B23" t="s">
        <v>29</v>
      </c>
      <c r="C23" t="s">
        <v>2</v>
      </c>
      <c r="D23" t="s">
        <v>3</v>
      </c>
      <c r="E23">
        <v>-0.27865401300091708</v>
      </c>
      <c r="F23">
        <v>0.27865401300091708</v>
      </c>
      <c r="G23">
        <v>0.56156526621916902</v>
      </c>
      <c r="H23">
        <v>0.28135587553634889</v>
      </c>
      <c r="I23">
        <v>12</v>
      </c>
      <c r="J23" t="s">
        <v>2</v>
      </c>
      <c r="K23" t="s">
        <v>4</v>
      </c>
      <c r="L23" t="s">
        <v>5</v>
      </c>
      <c r="M23" t="s">
        <v>6</v>
      </c>
      <c r="N23">
        <v>159</v>
      </c>
      <c r="O23">
        <v>-17.564024086515506</v>
      </c>
      <c r="P23">
        <v>0.82435975913484494</v>
      </c>
      <c r="Q23" t="s">
        <v>7</v>
      </c>
      <c r="R23" t="s">
        <v>8</v>
      </c>
      <c r="S23">
        <f>-LOG(PTM_TNS1_1_4[[#This Row],[Pvalue]],10)</f>
        <v>0.2505997619107439</v>
      </c>
    </row>
    <row r="24" spans="1:19" x14ac:dyDescent="0.45">
      <c r="A24" t="s">
        <v>0</v>
      </c>
      <c r="B24" t="s">
        <v>30</v>
      </c>
      <c r="C24" t="s">
        <v>2</v>
      </c>
      <c r="D24" t="s">
        <v>3</v>
      </c>
      <c r="E24">
        <v>5.4392875384503157</v>
      </c>
      <c r="F24">
        <v>5.4392875384503157</v>
      </c>
      <c r="G24">
        <v>3.4669795072634442E-4</v>
      </c>
      <c r="H24">
        <v>1.4411672656918181E-3</v>
      </c>
      <c r="I24">
        <v>14</v>
      </c>
      <c r="J24" t="s">
        <v>2</v>
      </c>
      <c r="K24" t="s">
        <v>4</v>
      </c>
      <c r="L24" t="s">
        <v>5</v>
      </c>
      <c r="M24" t="s">
        <v>6</v>
      </c>
      <c r="N24">
        <v>159</v>
      </c>
      <c r="O24">
        <v>4238.9905484595438</v>
      </c>
      <c r="P24">
        <v>43.389905484595438</v>
      </c>
      <c r="Q24" t="s">
        <v>7</v>
      </c>
      <c r="R24" t="s">
        <v>8</v>
      </c>
      <c r="S24">
        <f>-LOG(PTM_TNS1_1_4[[#This Row],[Pvalue]],10)</f>
        <v>3.4600487253781309</v>
      </c>
    </row>
    <row r="25" spans="1:19" x14ac:dyDescent="0.45">
      <c r="A25" t="s">
        <v>0</v>
      </c>
      <c r="B25" t="s">
        <v>31</v>
      </c>
      <c r="C25" t="s">
        <v>2</v>
      </c>
      <c r="D25" t="s">
        <v>3</v>
      </c>
      <c r="E25">
        <v>1.1970185239000539</v>
      </c>
      <c r="F25">
        <v>1.1970185239000539</v>
      </c>
      <c r="G25">
        <v>3.9605717189477672E-3</v>
      </c>
      <c r="H25">
        <v>9.2534373095020817E-3</v>
      </c>
      <c r="I25">
        <v>12</v>
      </c>
      <c r="J25" t="s">
        <v>2</v>
      </c>
      <c r="K25" t="s">
        <v>4</v>
      </c>
      <c r="L25" t="s">
        <v>5</v>
      </c>
      <c r="M25" t="s">
        <v>6</v>
      </c>
      <c r="N25">
        <v>159</v>
      </c>
      <c r="O25">
        <v>129.26538084591419</v>
      </c>
      <c r="P25">
        <v>2.2926538084591419</v>
      </c>
      <c r="Q25" t="s">
        <v>7</v>
      </c>
      <c r="R25" t="s">
        <v>8</v>
      </c>
      <c r="S25">
        <f>-LOG(PTM_TNS1_1_4[[#This Row],[Pvalue]],10)</f>
        <v>2.4022421179981293</v>
      </c>
    </row>
    <row r="26" spans="1:19" x14ac:dyDescent="0.45">
      <c r="A26" t="s">
        <v>0</v>
      </c>
      <c r="B26" t="s">
        <v>32</v>
      </c>
      <c r="C26" t="s">
        <v>2</v>
      </c>
      <c r="D26" t="s">
        <v>3</v>
      </c>
      <c r="E26">
        <v>-3.1157351986211765E-2</v>
      </c>
      <c r="F26">
        <v>3.1157351986211765E-2</v>
      </c>
      <c r="G26">
        <v>0.73377848740356666</v>
      </c>
      <c r="H26">
        <v>0.33641651642049281</v>
      </c>
      <c r="I26">
        <v>16</v>
      </c>
      <c r="J26" t="s">
        <v>2</v>
      </c>
      <c r="K26" t="s">
        <v>4</v>
      </c>
      <c r="L26" t="s">
        <v>5</v>
      </c>
      <c r="M26" t="s">
        <v>6</v>
      </c>
      <c r="N26">
        <v>159</v>
      </c>
      <c r="O26">
        <v>-2.1365093259399282</v>
      </c>
      <c r="P26">
        <v>0.97863490674060072</v>
      </c>
      <c r="Q26" t="s">
        <v>7</v>
      </c>
      <c r="R26" t="s">
        <v>8</v>
      </c>
      <c r="S26">
        <f>-LOG(PTM_TNS1_1_4[[#This Row],[Pvalue]],10)</f>
        <v>0.1344350248489114</v>
      </c>
    </row>
    <row r="27" spans="1:19" x14ac:dyDescent="0.45">
      <c r="A27" t="s">
        <v>0</v>
      </c>
      <c r="B27" t="s">
        <v>33</v>
      </c>
      <c r="C27" t="s">
        <v>2</v>
      </c>
      <c r="D27" t="s">
        <v>3</v>
      </c>
      <c r="E27">
        <v>3.4267082874685917</v>
      </c>
      <c r="F27">
        <v>3.4267082874685917</v>
      </c>
      <c r="G27">
        <v>1.6422370210630471E-6</v>
      </c>
      <c r="H27">
        <v>2.6735780102122237E-5</v>
      </c>
      <c r="I27">
        <v>10</v>
      </c>
      <c r="J27" t="s">
        <v>2</v>
      </c>
      <c r="K27" t="s">
        <v>4</v>
      </c>
      <c r="L27" t="s">
        <v>5</v>
      </c>
      <c r="M27" t="s">
        <v>6</v>
      </c>
      <c r="N27">
        <v>159</v>
      </c>
      <c r="O27">
        <v>975.33054180528075</v>
      </c>
      <c r="P27">
        <v>10.753305418052808</v>
      </c>
      <c r="Q27" t="s">
        <v>7</v>
      </c>
      <c r="R27" t="s">
        <v>8</v>
      </c>
      <c r="S27">
        <f>-LOG(PTM_TNS1_1_4[[#This Row],[Pvalue]],10)</f>
        <v>5.7845641617652568</v>
      </c>
    </row>
    <row r="28" spans="1:19" x14ac:dyDescent="0.45">
      <c r="A28" t="s">
        <v>0</v>
      </c>
      <c r="B28" t="s">
        <v>34</v>
      </c>
      <c r="C28" t="s">
        <v>2</v>
      </c>
      <c r="D28" t="s">
        <v>3</v>
      </c>
      <c r="E28">
        <v>1.7891945883981515</v>
      </c>
      <c r="F28">
        <v>1.7891945883981515</v>
      </c>
      <c r="G28">
        <v>5.7907122757912484E-8</v>
      </c>
      <c r="H28">
        <v>2.3935790972854761E-6</v>
      </c>
      <c r="I28">
        <v>10</v>
      </c>
      <c r="J28" t="s">
        <v>2</v>
      </c>
      <c r="K28" t="s">
        <v>4</v>
      </c>
      <c r="L28" t="s">
        <v>5</v>
      </c>
      <c r="M28" t="s">
        <v>6</v>
      </c>
      <c r="N28">
        <v>159</v>
      </c>
      <c r="O28">
        <v>245.62188874364659</v>
      </c>
      <c r="P28">
        <v>3.4562188874364659</v>
      </c>
      <c r="Q28" t="s">
        <v>7</v>
      </c>
      <c r="R28" t="s">
        <v>8</v>
      </c>
      <c r="S28">
        <f>-LOG(PTM_TNS1_1_4[[#This Row],[Pvalue]],10)</f>
        <v>7.2372680134020602</v>
      </c>
    </row>
    <row r="29" spans="1:19" x14ac:dyDescent="0.45">
      <c r="A29" t="s">
        <v>0</v>
      </c>
      <c r="B29" t="s">
        <v>35</v>
      </c>
      <c r="C29" t="s">
        <v>2</v>
      </c>
      <c r="D29" t="s">
        <v>3</v>
      </c>
      <c r="E29">
        <v>2.4205297026608386</v>
      </c>
      <c r="F29">
        <v>2.4205297026608386</v>
      </c>
      <c r="G29">
        <v>4.8393814874537992E-7</v>
      </c>
      <c r="H29">
        <v>1.0945661249588942E-5</v>
      </c>
      <c r="I29">
        <v>16</v>
      </c>
      <c r="J29" t="s">
        <v>2</v>
      </c>
      <c r="K29" t="s">
        <v>4</v>
      </c>
      <c r="L29" t="s">
        <v>5</v>
      </c>
      <c r="M29" t="s">
        <v>6</v>
      </c>
      <c r="N29">
        <v>159</v>
      </c>
      <c r="O29">
        <v>435.36755240387765</v>
      </c>
      <c r="P29">
        <v>5.3536755240387768</v>
      </c>
      <c r="Q29" t="s">
        <v>7</v>
      </c>
      <c r="R29" t="s">
        <v>8</v>
      </c>
      <c r="S29">
        <f>-LOG(PTM_TNS1_1_4[[#This Row],[Pvalue]],10)</f>
        <v>6.3152101411966557</v>
      </c>
    </row>
    <row r="30" spans="1:19" x14ac:dyDescent="0.45">
      <c r="A30" t="s">
        <v>0</v>
      </c>
      <c r="B30" t="s">
        <v>36</v>
      </c>
      <c r="C30" t="s">
        <v>2</v>
      </c>
      <c r="D30" t="s">
        <v>3</v>
      </c>
      <c r="E30">
        <v>5.5099684119189112</v>
      </c>
      <c r="F30">
        <v>5.5099684119189112</v>
      </c>
      <c r="G30">
        <v>5.0198483834540955E-10</v>
      </c>
      <c r="H30">
        <v>7.9194084258968652E-8</v>
      </c>
      <c r="I30">
        <v>16</v>
      </c>
      <c r="J30" t="s">
        <v>2</v>
      </c>
      <c r="K30" t="s">
        <v>4</v>
      </c>
      <c r="L30" t="s">
        <v>5</v>
      </c>
      <c r="M30" t="s">
        <v>6</v>
      </c>
      <c r="N30">
        <v>159</v>
      </c>
      <c r="O30">
        <v>4456.8608514871767</v>
      </c>
      <c r="P30">
        <v>45.568608514871762</v>
      </c>
      <c r="Q30" t="s">
        <v>7</v>
      </c>
      <c r="R30" t="s">
        <v>8</v>
      </c>
      <c r="S30">
        <f>-LOG(PTM_TNS1_1_4[[#This Row],[Pvalue]],10)</f>
        <v>9.2993093998317988</v>
      </c>
    </row>
    <row r="31" spans="1:19" x14ac:dyDescent="0.45">
      <c r="A31" t="s">
        <v>0</v>
      </c>
      <c r="B31" t="s">
        <v>37</v>
      </c>
      <c r="C31" t="s">
        <v>2</v>
      </c>
      <c r="D31" t="s">
        <v>3</v>
      </c>
      <c r="E31">
        <v>1.7932257867932742</v>
      </c>
      <c r="F31">
        <v>1.7932257867932742</v>
      </c>
      <c r="G31">
        <v>2.4141752565496528E-3</v>
      </c>
      <c r="H31">
        <v>6.4368047259234507E-3</v>
      </c>
      <c r="I31">
        <v>12</v>
      </c>
      <c r="J31" t="s">
        <v>2</v>
      </c>
      <c r="K31" t="s">
        <v>4</v>
      </c>
      <c r="L31" t="s">
        <v>5</v>
      </c>
      <c r="M31" t="s">
        <v>6</v>
      </c>
      <c r="N31">
        <v>159</v>
      </c>
      <c r="O31">
        <v>246.58898069701519</v>
      </c>
      <c r="P31">
        <v>3.4658898069701518</v>
      </c>
      <c r="Q31" t="s">
        <v>7</v>
      </c>
      <c r="R31" t="s">
        <v>8</v>
      </c>
      <c r="S31">
        <f>-LOG(PTM_TNS1_1_4[[#This Row],[Pvalue]],10)</f>
        <v>2.6172312055768372</v>
      </c>
    </row>
    <row r="32" spans="1:19" x14ac:dyDescent="0.45">
      <c r="A32" t="s">
        <v>0</v>
      </c>
      <c r="B32" t="s">
        <v>38</v>
      </c>
      <c r="C32" t="s">
        <v>2</v>
      </c>
      <c r="D32" t="s">
        <v>3</v>
      </c>
      <c r="E32">
        <v>-0.21245323668636715</v>
      </c>
      <c r="F32">
        <v>0.21245323668636715</v>
      </c>
      <c r="G32">
        <v>0.29416999635807706</v>
      </c>
      <c r="H32">
        <v>0.18099827243649536</v>
      </c>
      <c r="I32">
        <v>16</v>
      </c>
      <c r="J32" t="s">
        <v>2</v>
      </c>
      <c r="K32" t="s">
        <v>4</v>
      </c>
      <c r="L32" t="s">
        <v>5</v>
      </c>
      <c r="M32" t="s">
        <v>6</v>
      </c>
      <c r="N32">
        <v>159</v>
      </c>
      <c r="O32">
        <v>-13.693162534955006</v>
      </c>
      <c r="P32">
        <v>0.86306837465044994</v>
      </c>
      <c r="Q32" t="s">
        <v>7</v>
      </c>
      <c r="R32" t="s">
        <v>8</v>
      </c>
      <c r="S32">
        <f>-LOG(PTM_TNS1_1_4[[#This Row],[Pvalue]],10)</f>
        <v>0.53140162488046405</v>
      </c>
    </row>
    <row r="33" spans="1:19" x14ac:dyDescent="0.45">
      <c r="A33" t="s">
        <v>0</v>
      </c>
      <c r="B33" t="s">
        <v>39</v>
      </c>
      <c r="C33" t="s">
        <v>2</v>
      </c>
      <c r="D33" t="s">
        <v>3</v>
      </c>
      <c r="E33">
        <v>3.8543708300739614</v>
      </c>
      <c r="F33">
        <v>3.8543708300739614</v>
      </c>
      <c r="G33">
        <v>4.9396371230015193E-5</v>
      </c>
      <c r="H33">
        <v>3.165380616731921E-4</v>
      </c>
      <c r="I33">
        <v>12</v>
      </c>
      <c r="J33" t="s">
        <v>2</v>
      </c>
      <c r="K33" t="s">
        <v>4</v>
      </c>
      <c r="L33" t="s">
        <v>5</v>
      </c>
      <c r="M33" t="s">
        <v>6</v>
      </c>
      <c r="N33">
        <v>159</v>
      </c>
      <c r="O33">
        <v>1346.3760912756713</v>
      </c>
      <c r="P33">
        <v>14.463760912756713</v>
      </c>
      <c r="Q33" t="s">
        <v>7</v>
      </c>
      <c r="R33" t="s">
        <v>8</v>
      </c>
      <c r="S33">
        <f>-LOG(PTM_TNS1_1_4[[#This Row],[Pvalue]],10)</f>
        <v>4.3063049541667509</v>
      </c>
    </row>
    <row r="34" spans="1:19" x14ac:dyDescent="0.45">
      <c r="A34" t="s">
        <v>0</v>
      </c>
      <c r="B34" t="s">
        <v>40</v>
      </c>
      <c r="C34" t="s">
        <v>2</v>
      </c>
      <c r="D34" t="s">
        <v>3</v>
      </c>
      <c r="E34">
        <v>0.79124872889767428</v>
      </c>
      <c r="F34">
        <v>0.79124872889767428</v>
      </c>
      <c r="G34">
        <v>3.0558786215159001E-3</v>
      </c>
      <c r="H34">
        <v>7.7283403611314323E-3</v>
      </c>
      <c r="I34">
        <v>16</v>
      </c>
      <c r="J34" t="s">
        <v>2</v>
      </c>
      <c r="K34" t="s">
        <v>4</v>
      </c>
      <c r="L34" t="s">
        <v>5</v>
      </c>
      <c r="M34" t="s">
        <v>6</v>
      </c>
      <c r="N34">
        <v>159</v>
      </c>
      <c r="O34">
        <v>73.057171593910496</v>
      </c>
      <c r="P34">
        <v>1.730571715939105</v>
      </c>
      <c r="Q34" t="s">
        <v>7</v>
      </c>
      <c r="R34" t="s">
        <v>8</v>
      </c>
      <c r="S34">
        <f>-LOG(PTM_TNS1_1_4[[#This Row],[Pvalue]],10)</f>
        <v>2.5148638997863815</v>
      </c>
    </row>
    <row r="35" spans="1:19" x14ac:dyDescent="0.45">
      <c r="A35" t="s">
        <v>0</v>
      </c>
      <c r="B35" t="s">
        <v>41</v>
      </c>
      <c r="C35" t="s">
        <v>2</v>
      </c>
      <c r="D35" t="s">
        <v>3</v>
      </c>
      <c r="E35">
        <v>-0.65368173071951208</v>
      </c>
      <c r="F35">
        <v>0.65368173071951208</v>
      </c>
      <c r="G35">
        <v>7.6667315901998351E-2</v>
      </c>
      <c r="H35">
        <v>7.7739980485575219E-2</v>
      </c>
      <c r="I35">
        <v>16</v>
      </c>
      <c r="J35" t="s">
        <v>2</v>
      </c>
      <c r="K35" t="s">
        <v>4</v>
      </c>
      <c r="L35" t="s">
        <v>5</v>
      </c>
      <c r="M35" t="s">
        <v>6</v>
      </c>
      <c r="N35">
        <v>159</v>
      </c>
      <c r="O35">
        <v>-36.434394034876028</v>
      </c>
      <c r="P35">
        <v>0.63565605965123972</v>
      </c>
      <c r="Q35" t="s">
        <v>7</v>
      </c>
      <c r="R35" t="s">
        <v>8</v>
      </c>
      <c r="S35">
        <f>-LOG(PTM_TNS1_1_4[[#This Row],[Pvalue]],10)</f>
        <v>1.1153897409873543</v>
      </c>
    </row>
    <row r="36" spans="1:19" x14ac:dyDescent="0.45">
      <c r="A36" t="s">
        <v>0</v>
      </c>
      <c r="B36" t="s">
        <v>42</v>
      </c>
      <c r="C36" t="s">
        <v>2</v>
      </c>
      <c r="D36" t="s">
        <v>3</v>
      </c>
      <c r="E36">
        <v>0.81827649253154966</v>
      </c>
      <c r="F36">
        <v>0.81827649253154966</v>
      </c>
      <c r="G36">
        <v>1.0808645527313338E-5</v>
      </c>
      <c r="H36">
        <v>1.0565286217325667E-4</v>
      </c>
      <c r="I36">
        <v>16</v>
      </c>
      <c r="J36" t="s">
        <v>2</v>
      </c>
      <c r="K36" t="s">
        <v>4</v>
      </c>
      <c r="L36" t="s">
        <v>5</v>
      </c>
      <c r="M36" t="s">
        <v>6</v>
      </c>
      <c r="N36">
        <v>159</v>
      </c>
      <c r="O36">
        <v>76.329821957041119</v>
      </c>
      <c r="P36">
        <v>1.7632982195704112</v>
      </c>
      <c r="Q36" t="s">
        <v>7</v>
      </c>
      <c r="R36" t="s">
        <v>8</v>
      </c>
      <c r="S36">
        <f>-LOG(PTM_TNS1_1_4[[#This Row],[Pvalue]],10)</f>
        <v>4.966228725738592</v>
      </c>
    </row>
    <row r="37" spans="1:19" x14ac:dyDescent="0.45">
      <c r="A37" t="s">
        <v>0</v>
      </c>
      <c r="B37" t="s">
        <v>43</v>
      </c>
      <c r="C37" t="s">
        <v>2</v>
      </c>
      <c r="D37" t="s">
        <v>3</v>
      </c>
      <c r="E37">
        <v>2.4479102530633479</v>
      </c>
      <c r="F37">
        <v>2.4479102530633479</v>
      </c>
      <c r="G37">
        <v>6.9241345993288073E-6</v>
      </c>
      <c r="H37">
        <v>7.7021219708669654E-5</v>
      </c>
      <c r="I37">
        <v>16</v>
      </c>
      <c r="J37" t="s">
        <v>2</v>
      </c>
      <c r="K37" t="s">
        <v>4</v>
      </c>
      <c r="L37" t="s">
        <v>5</v>
      </c>
      <c r="M37" t="s">
        <v>6</v>
      </c>
      <c r="N37">
        <v>159</v>
      </c>
      <c r="O37">
        <v>445.62519073354611</v>
      </c>
      <c r="P37">
        <v>5.4562519073354609</v>
      </c>
      <c r="Q37" t="s">
        <v>7</v>
      </c>
      <c r="R37" t="s">
        <v>8</v>
      </c>
      <c r="S37">
        <f>-LOG(PTM_TNS1_1_4[[#This Row],[Pvalue]],10)</f>
        <v>5.1596344983966427</v>
      </c>
    </row>
    <row r="38" spans="1:19" x14ac:dyDescent="0.45">
      <c r="A38" t="s">
        <v>0</v>
      </c>
      <c r="B38" t="s">
        <v>44</v>
      </c>
      <c r="C38" t="s">
        <v>2</v>
      </c>
      <c r="D38" t="s">
        <v>3</v>
      </c>
      <c r="E38">
        <v>3.7823094844049314</v>
      </c>
      <c r="F38">
        <v>3.7823094844049314</v>
      </c>
      <c r="G38">
        <v>6.2920064548324164E-10</v>
      </c>
      <c r="H38">
        <v>9.264629948826577E-8</v>
      </c>
      <c r="I38">
        <v>16</v>
      </c>
      <c r="J38" t="s">
        <v>2</v>
      </c>
      <c r="K38" t="s">
        <v>4</v>
      </c>
      <c r="L38" t="s">
        <v>5</v>
      </c>
      <c r="M38" t="s">
        <v>6</v>
      </c>
      <c r="N38">
        <v>159</v>
      </c>
      <c r="O38">
        <v>1275.9055031634789</v>
      </c>
      <c r="P38">
        <v>13.759055031634789</v>
      </c>
      <c r="Q38" t="s">
        <v>7</v>
      </c>
      <c r="R38" t="s">
        <v>8</v>
      </c>
      <c r="S38">
        <f>-LOG(PTM_TNS1_1_4[[#This Row],[Pvalue]],10)</f>
        <v>9.2012108405152677</v>
      </c>
    </row>
    <row r="39" spans="1:19" x14ac:dyDescent="0.45">
      <c r="A39" t="s">
        <v>0</v>
      </c>
      <c r="B39" t="s">
        <v>45</v>
      </c>
      <c r="C39" t="s">
        <v>2</v>
      </c>
      <c r="D39" t="s">
        <v>3</v>
      </c>
      <c r="E39">
        <v>1.1564128010271728</v>
      </c>
      <c r="F39">
        <v>1.1564128010271728</v>
      </c>
      <c r="G39">
        <v>3.4564986035021172E-2</v>
      </c>
      <c r="H39">
        <v>4.5307140943234479E-2</v>
      </c>
      <c r="I39">
        <v>16</v>
      </c>
      <c r="J39" t="s">
        <v>2</v>
      </c>
      <c r="K39" t="s">
        <v>4</v>
      </c>
      <c r="L39" t="s">
        <v>5</v>
      </c>
      <c r="M39" t="s">
        <v>6</v>
      </c>
      <c r="N39">
        <v>159</v>
      </c>
      <c r="O39">
        <v>122.90250054895174</v>
      </c>
      <c r="P39">
        <v>2.2290250054895173</v>
      </c>
      <c r="Q39" t="s">
        <v>7</v>
      </c>
      <c r="R39" t="s">
        <v>8</v>
      </c>
      <c r="S39">
        <f>-LOG(PTM_TNS1_1_4[[#This Row],[Pvalue]],10)</f>
        <v>1.4613636142455855</v>
      </c>
    </row>
    <row r="40" spans="1:19" x14ac:dyDescent="0.45">
      <c r="A40" t="s">
        <v>0</v>
      </c>
      <c r="B40" t="s">
        <v>46</v>
      </c>
      <c r="C40" t="s">
        <v>2</v>
      </c>
      <c r="D40" t="s">
        <v>3</v>
      </c>
      <c r="E40">
        <v>1.8618412327671188</v>
      </c>
      <c r="F40">
        <v>1.8618412327671188</v>
      </c>
      <c r="G40">
        <v>2.640326258352923E-3</v>
      </c>
      <c r="H40">
        <v>6.9149414181211332E-3</v>
      </c>
      <c r="I40">
        <v>16</v>
      </c>
      <c r="J40" t="s">
        <v>2</v>
      </c>
      <c r="K40" t="s">
        <v>4</v>
      </c>
      <c r="L40" t="s">
        <v>5</v>
      </c>
      <c r="M40" t="s">
        <v>6</v>
      </c>
      <c r="N40">
        <v>159</v>
      </c>
      <c r="O40">
        <v>263.47124470960625</v>
      </c>
      <c r="P40">
        <v>3.6347124470960623</v>
      </c>
      <c r="Q40" t="s">
        <v>7</v>
      </c>
      <c r="R40" t="s">
        <v>8</v>
      </c>
      <c r="S40">
        <f>-LOG(PTM_TNS1_1_4[[#This Row],[Pvalue]],10)</f>
        <v>2.5783424051575485</v>
      </c>
    </row>
    <row r="41" spans="1:19" x14ac:dyDescent="0.45">
      <c r="A41" t="s">
        <v>0</v>
      </c>
      <c r="B41" t="s">
        <v>47</v>
      </c>
      <c r="C41" t="s">
        <v>2</v>
      </c>
      <c r="D41" t="s">
        <v>3</v>
      </c>
      <c r="E41">
        <v>-0.88048986123799244</v>
      </c>
      <c r="F41">
        <v>0.88048986123799244</v>
      </c>
      <c r="G41">
        <v>1.9431801529875697E-2</v>
      </c>
      <c r="H41">
        <v>3.0033850463484106E-2</v>
      </c>
      <c r="I41">
        <v>8</v>
      </c>
      <c r="J41" t="s">
        <v>2</v>
      </c>
      <c r="K41" t="s">
        <v>4</v>
      </c>
      <c r="L41" t="s">
        <v>5</v>
      </c>
      <c r="M41" t="s">
        <v>6</v>
      </c>
      <c r="N41">
        <v>159</v>
      </c>
      <c r="O41">
        <v>-45.681703562073764</v>
      </c>
      <c r="P41">
        <v>0.54318296437926239</v>
      </c>
      <c r="Q41" t="s">
        <v>7</v>
      </c>
      <c r="R41" t="s">
        <v>8</v>
      </c>
      <c r="S41">
        <f>-LOG(PTM_TNS1_1_4[[#This Row],[Pvalue]],10)</f>
        <v>1.711486933923386</v>
      </c>
    </row>
    <row r="42" spans="1:19" x14ac:dyDescent="0.45">
      <c r="A42" t="s">
        <v>0</v>
      </c>
      <c r="B42" t="s">
        <v>48</v>
      </c>
      <c r="C42" t="s">
        <v>2</v>
      </c>
      <c r="D42" t="s">
        <v>3</v>
      </c>
      <c r="E42">
        <v>1.1360050295694537</v>
      </c>
      <c r="F42">
        <v>1.1360050295694537</v>
      </c>
      <c r="G42">
        <v>9.1344516584819825E-3</v>
      </c>
      <c r="H42">
        <v>1.7292821911171891E-2</v>
      </c>
      <c r="I42">
        <v>16</v>
      </c>
      <c r="J42" t="s">
        <v>2</v>
      </c>
      <c r="K42" t="s">
        <v>4</v>
      </c>
      <c r="L42" t="s">
        <v>5</v>
      </c>
      <c r="M42" t="s">
        <v>6</v>
      </c>
      <c r="N42">
        <v>159</v>
      </c>
      <c r="O42">
        <v>119.77160968883376</v>
      </c>
      <c r="P42">
        <v>2.1977160968883376</v>
      </c>
      <c r="Q42" t="s">
        <v>7</v>
      </c>
      <c r="R42" t="s">
        <v>8</v>
      </c>
      <c r="S42">
        <f>-LOG(PTM_TNS1_1_4[[#This Row],[Pvalue]],10)</f>
        <v>2.0393175182450127</v>
      </c>
    </row>
    <row r="43" spans="1:19" x14ac:dyDescent="0.45">
      <c r="A43" t="s">
        <v>0</v>
      </c>
      <c r="B43" t="s">
        <v>49</v>
      </c>
      <c r="C43" t="s">
        <v>2</v>
      </c>
      <c r="D43" t="s">
        <v>3</v>
      </c>
      <c r="E43">
        <v>6.4069357503911545E-2</v>
      </c>
      <c r="F43">
        <v>6.4069357503911545E-2</v>
      </c>
      <c r="G43">
        <v>0.64448740820653017</v>
      </c>
      <c r="H43">
        <v>0.30933528191064602</v>
      </c>
      <c r="I43">
        <v>16</v>
      </c>
      <c r="J43" t="s">
        <v>2</v>
      </c>
      <c r="K43" t="s">
        <v>4</v>
      </c>
      <c r="L43" t="s">
        <v>5</v>
      </c>
      <c r="M43" t="s">
        <v>6</v>
      </c>
      <c r="N43">
        <v>159</v>
      </c>
      <c r="O43">
        <v>4.5410357056415496</v>
      </c>
      <c r="P43">
        <v>1.0454103570564155</v>
      </c>
      <c r="Q43" t="s">
        <v>7</v>
      </c>
      <c r="R43" t="s">
        <v>8</v>
      </c>
      <c r="S43">
        <f>-LOG(PTM_TNS1_1_4[[#This Row],[Pvalue]],10)</f>
        <v>0.1907855633374862</v>
      </c>
    </row>
    <row r="44" spans="1:19" x14ac:dyDescent="0.45">
      <c r="A44" t="s">
        <v>0</v>
      </c>
      <c r="B44" t="s">
        <v>50</v>
      </c>
      <c r="C44" t="s">
        <v>2</v>
      </c>
      <c r="D44" t="s">
        <v>3</v>
      </c>
      <c r="E44">
        <v>-1.2778776354047559</v>
      </c>
      <c r="F44">
        <v>1.2778776354047559</v>
      </c>
      <c r="G44">
        <v>2.008835033607036E-6</v>
      </c>
      <c r="H44">
        <v>3.0505350124737329E-5</v>
      </c>
      <c r="I44">
        <v>14</v>
      </c>
      <c r="J44" t="s">
        <v>2</v>
      </c>
      <c r="K44" t="s">
        <v>4</v>
      </c>
      <c r="L44" t="s">
        <v>5</v>
      </c>
      <c r="M44" t="s">
        <v>6</v>
      </c>
      <c r="N44">
        <v>159</v>
      </c>
      <c r="O44">
        <v>-58.759824863331666</v>
      </c>
      <c r="P44">
        <v>0.41240175136668333</v>
      </c>
      <c r="Q44" t="s">
        <v>7</v>
      </c>
      <c r="R44" t="s">
        <v>8</v>
      </c>
      <c r="S44">
        <f>-LOG(PTM_TNS1_1_4[[#This Row],[Pvalue]],10)</f>
        <v>5.6970557262362203</v>
      </c>
    </row>
    <row r="45" spans="1:19" x14ac:dyDescent="0.45">
      <c r="A45" t="s">
        <v>0</v>
      </c>
      <c r="B45" t="s">
        <v>51</v>
      </c>
      <c r="C45" t="s">
        <v>2</v>
      </c>
      <c r="D45" t="s">
        <v>3</v>
      </c>
      <c r="E45">
        <v>-0.88337022021530898</v>
      </c>
      <c r="F45">
        <v>0.88337022021530898</v>
      </c>
      <c r="G45">
        <v>4.459832035166682E-4</v>
      </c>
      <c r="H45">
        <v>1.7460002606574006E-3</v>
      </c>
      <c r="I45">
        <v>14</v>
      </c>
      <c r="J45" t="s">
        <v>2</v>
      </c>
      <c r="K45" t="s">
        <v>4</v>
      </c>
      <c r="L45" t="s">
        <v>5</v>
      </c>
      <c r="M45" t="s">
        <v>6</v>
      </c>
      <c r="N45">
        <v>159</v>
      </c>
      <c r="O45">
        <v>-45.790042544913675</v>
      </c>
      <c r="P45">
        <v>0.54209957455086322</v>
      </c>
      <c r="Q45" t="s">
        <v>7</v>
      </c>
      <c r="R45" t="s">
        <v>8</v>
      </c>
      <c r="S45">
        <f>-LOG(PTM_TNS1_1_4[[#This Row],[Pvalue]],10)</f>
        <v>3.3506814972461281</v>
      </c>
    </row>
    <row r="46" spans="1:19" x14ac:dyDescent="0.45">
      <c r="A46" t="s">
        <v>0</v>
      </c>
      <c r="B46" t="s">
        <v>52</v>
      </c>
      <c r="C46" t="s">
        <v>2</v>
      </c>
      <c r="D46" t="s">
        <v>3</v>
      </c>
      <c r="E46">
        <v>1.206380760014683</v>
      </c>
      <c r="F46">
        <v>1.206380760014683</v>
      </c>
      <c r="G46">
        <v>1.6991064458238728E-3</v>
      </c>
      <c r="H46">
        <v>4.9248815879391868E-3</v>
      </c>
      <c r="I46">
        <v>14</v>
      </c>
      <c r="J46" t="s">
        <v>2</v>
      </c>
      <c r="K46" t="s">
        <v>4</v>
      </c>
      <c r="L46" t="s">
        <v>5</v>
      </c>
      <c r="M46" t="s">
        <v>6</v>
      </c>
      <c r="N46">
        <v>159</v>
      </c>
      <c r="O46">
        <v>130.7580152614693</v>
      </c>
      <c r="P46">
        <v>2.3075801526146931</v>
      </c>
      <c r="Q46" t="s">
        <v>7</v>
      </c>
      <c r="R46" t="s">
        <v>8</v>
      </c>
      <c r="S46">
        <f>-LOG(PTM_TNS1_1_4[[#This Row],[Pvalue]],10)</f>
        <v>2.7697794125460073</v>
      </c>
    </row>
    <row r="47" spans="1:19" x14ac:dyDescent="0.45">
      <c r="A47" t="s">
        <v>0</v>
      </c>
      <c r="B47" t="s">
        <v>53</v>
      </c>
      <c r="C47" t="s">
        <v>2</v>
      </c>
      <c r="D47" t="s">
        <v>3</v>
      </c>
      <c r="E47">
        <v>0.3855164435805003</v>
      </c>
      <c r="F47">
        <v>0.3855164435805003</v>
      </c>
      <c r="G47">
        <v>5.2240391809993646E-3</v>
      </c>
      <c r="H47">
        <v>1.1397590916464204E-2</v>
      </c>
      <c r="I47">
        <v>12</v>
      </c>
      <c r="J47" t="s">
        <v>2</v>
      </c>
      <c r="K47" t="s">
        <v>4</v>
      </c>
      <c r="L47" t="s">
        <v>5</v>
      </c>
      <c r="M47" t="s">
        <v>6</v>
      </c>
      <c r="N47">
        <v>159</v>
      </c>
      <c r="O47">
        <v>30.632733123916612</v>
      </c>
      <c r="P47">
        <v>1.3063273312391661</v>
      </c>
      <c r="Q47" t="s">
        <v>7</v>
      </c>
      <c r="R47" t="s">
        <v>8</v>
      </c>
      <c r="S47">
        <f>-LOG(PTM_TNS1_1_4[[#This Row],[Pvalue]],10)</f>
        <v>2.2819935744535012</v>
      </c>
    </row>
    <row r="48" spans="1:19" x14ac:dyDescent="0.45">
      <c r="A48" t="s">
        <v>0</v>
      </c>
      <c r="B48" t="s">
        <v>54</v>
      </c>
      <c r="C48" t="s">
        <v>2</v>
      </c>
      <c r="D48" t="s">
        <v>3</v>
      </c>
      <c r="E48">
        <v>1.9698768758463356</v>
      </c>
      <c r="F48">
        <v>1.9698768758463356</v>
      </c>
      <c r="G48">
        <v>2.5785193528786022E-3</v>
      </c>
      <c r="H48">
        <v>6.7727233951628673E-3</v>
      </c>
      <c r="I48">
        <v>10</v>
      </c>
      <c r="J48" t="s">
        <v>2</v>
      </c>
      <c r="K48" t="s">
        <v>4</v>
      </c>
      <c r="L48" t="s">
        <v>5</v>
      </c>
      <c r="M48" t="s">
        <v>6</v>
      </c>
      <c r="N48">
        <v>159</v>
      </c>
      <c r="O48">
        <v>291.73468573218844</v>
      </c>
      <c r="P48">
        <v>3.9173468573218844</v>
      </c>
      <c r="Q48" t="s">
        <v>7</v>
      </c>
      <c r="R48" t="s">
        <v>8</v>
      </c>
      <c r="S48">
        <f>-LOG(PTM_TNS1_1_4[[#This Row],[Pvalue]],10)</f>
        <v>2.5886296046812163</v>
      </c>
    </row>
    <row r="49" spans="1:19" x14ac:dyDescent="0.45">
      <c r="A49" t="s">
        <v>0</v>
      </c>
      <c r="B49" t="s">
        <v>55</v>
      </c>
      <c r="C49" t="s">
        <v>2</v>
      </c>
      <c r="D49" t="s">
        <v>3</v>
      </c>
      <c r="E49">
        <v>-0.86427420173902636</v>
      </c>
      <c r="F49">
        <v>0.86427420173902636</v>
      </c>
      <c r="G49">
        <v>3.2026959114543896E-2</v>
      </c>
      <c r="H49">
        <v>4.2749925683514878E-2</v>
      </c>
      <c r="I49">
        <v>16</v>
      </c>
      <c r="J49" t="s">
        <v>2</v>
      </c>
      <c r="K49" t="s">
        <v>4</v>
      </c>
      <c r="L49" t="s">
        <v>5</v>
      </c>
      <c r="M49" t="s">
        <v>6</v>
      </c>
      <c r="N49">
        <v>159</v>
      </c>
      <c r="O49">
        <v>-45.067730659286774</v>
      </c>
      <c r="P49">
        <v>0.54932269340713225</v>
      </c>
      <c r="Q49" t="s">
        <v>7</v>
      </c>
      <c r="R49" t="s">
        <v>8</v>
      </c>
      <c r="S49">
        <f>-LOG(PTM_TNS1_1_4[[#This Row],[Pvalue]],10)</f>
        <v>1.494484294632074</v>
      </c>
    </row>
    <row r="50" spans="1:19" x14ac:dyDescent="0.45">
      <c r="A50" t="s">
        <v>0</v>
      </c>
      <c r="B50" t="s">
        <v>56</v>
      </c>
      <c r="C50" t="s">
        <v>2</v>
      </c>
      <c r="D50" t="s">
        <v>3</v>
      </c>
      <c r="E50">
        <v>-0.67990697572675252</v>
      </c>
      <c r="F50">
        <v>0.67990697572675252</v>
      </c>
      <c r="G50">
        <v>0.12165983685576622</v>
      </c>
      <c r="H50">
        <v>0.10484043165643217</v>
      </c>
      <c r="I50">
        <v>14</v>
      </c>
      <c r="J50" t="s">
        <v>2</v>
      </c>
      <c r="K50" t="s">
        <v>4</v>
      </c>
      <c r="L50" t="s">
        <v>5</v>
      </c>
      <c r="M50" t="s">
        <v>6</v>
      </c>
      <c r="N50">
        <v>159</v>
      </c>
      <c r="O50">
        <v>-37.579447837889248</v>
      </c>
      <c r="P50">
        <v>0.62420552162110754</v>
      </c>
      <c r="Q50" t="s">
        <v>7</v>
      </c>
      <c r="R50" t="s">
        <v>8</v>
      </c>
      <c r="S50">
        <f>-LOG(PTM_TNS1_1_4[[#This Row],[Pvalue]],10)</f>
        <v>0.91485277025586709</v>
      </c>
    </row>
    <row r="51" spans="1:19" x14ac:dyDescent="0.45">
      <c r="A51" t="s">
        <v>0</v>
      </c>
      <c r="B51" t="s">
        <v>57</v>
      </c>
      <c r="C51" t="s">
        <v>2</v>
      </c>
      <c r="D51" t="s">
        <v>3</v>
      </c>
      <c r="E51">
        <v>-0.64510399326326051</v>
      </c>
      <c r="F51">
        <v>0.64510399326326051</v>
      </c>
      <c r="G51">
        <v>8.1017942830932485E-2</v>
      </c>
      <c r="H51">
        <v>8.0436806442935604E-2</v>
      </c>
      <c r="I51">
        <v>16</v>
      </c>
      <c r="J51" t="s">
        <v>2</v>
      </c>
      <c r="K51" t="s">
        <v>4</v>
      </c>
      <c r="L51" t="s">
        <v>5</v>
      </c>
      <c r="M51" t="s">
        <v>6</v>
      </c>
      <c r="N51">
        <v>159</v>
      </c>
      <c r="O51">
        <v>-36.055330402678955</v>
      </c>
      <c r="P51">
        <v>0.63944669597321047</v>
      </c>
      <c r="Q51" t="s">
        <v>7</v>
      </c>
      <c r="R51" t="s">
        <v>8</v>
      </c>
      <c r="S51">
        <f>-LOG(PTM_TNS1_1_4[[#This Row],[Pvalue]],10)</f>
        <v>1.0914187884113404</v>
      </c>
    </row>
    <row r="52" spans="1:19" x14ac:dyDescent="0.45">
      <c r="A52" t="s">
        <v>0</v>
      </c>
      <c r="B52" t="s">
        <v>58</v>
      </c>
      <c r="C52" t="s">
        <v>2</v>
      </c>
      <c r="D52" t="s">
        <v>3</v>
      </c>
      <c r="E52">
        <v>1.3952204371560331</v>
      </c>
      <c r="F52">
        <v>1.3952204371560331</v>
      </c>
      <c r="G52">
        <v>9.0153943787555956E-6</v>
      </c>
      <c r="H52">
        <v>9.2902026677503223E-5</v>
      </c>
      <c r="I52">
        <v>16</v>
      </c>
      <c r="J52" t="s">
        <v>2</v>
      </c>
      <c r="K52" t="s">
        <v>4</v>
      </c>
      <c r="L52" t="s">
        <v>5</v>
      </c>
      <c r="M52" t="s">
        <v>6</v>
      </c>
      <c r="N52">
        <v>159</v>
      </c>
      <c r="O52">
        <v>163.02873855030762</v>
      </c>
      <c r="P52">
        <v>2.6302873855030762</v>
      </c>
      <c r="Q52" t="s">
        <v>7</v>
      </c>
      <c r="R52" t="s">
        <v>8</v>
      </c>
      <c r="S52">
        <f>-LOG(PTM_TNS1_1_4[[#This Row],[Pvalue]],10)</f>
        <v>5.0450152702980926</v>
      </c>
    </row>
    <row r="53" spans="1:19" x14ac:dyDescent="0.45">
      <c r="A53" t="s">
        <v>0</v>
      </c>
      <c r="B53" t="s">
        <v>59</v>
      </c>
      <c r="C53" t="s">
        <v>2</v>
      </c>
      <c r="D53" t="s">
        <v>3</v>
      </c>
      <c r="E53">
        <v>-7.7246472683138306E-2</v>
      </c>
      <c r="F53">
        <v>7.7246472683138306E-2</v>
      </c>
      <c r="G53">
        <v>0.89389516185379758</v>
      </c>
      <c r="H53">
        <v>0.38385503724547826</v>
      </c>
      <c r="I53">
        <v>16</v>
      </c>
      <c r="J53" t="s">
        <v>2</v>
      </c>
      <c r="K53" t="s">
        <v>4</v>
      </c>
      <c r="L53" t="s">
        <v>5</v>
      </c>
      <c r="M53" t="s">
        <v>6</v>
      </c>
      <c r="N53">
        <v>159</v>
      </c>
      <c r="O53">
        <v>-5.2134983713355005</v>
      </c>
      <c r="P53">
        <v>0.94786501628664499</v>
      </c>
      <c r="Q53" t="s">
        <v>7</v>
      </c>
      <c r="R53" t="s">
        <v>8</v>
      </c>
      <c r="S53">
        <f>-LOG(PTM_TNS1_1_4[[#This Row],[Pvalue]],10)</f>
        <v>4.8713413305038006E-2</v>
      </c>
    </row>
    <row r="54" spans="1:19" x14ac:dyDescent="0.45">
      <c r="A54" t="s">
        <v>0</v>
      </c>
      <c r="B54" t="s">
        <v>60</v>
      </c>
      <c r="C54" t="s">
        <v>2</v>
      </c>
      <c r="D54" t="s">
        <v>3</v>
      </c>
      <c r="E54">
        <v>0.66253438129150366</v>
      </c>
      <c r="F54">
        <v>0.66253438129150366</v>
      </c>
      <c r="G54">
        <v>1.0028236071254868E-2</v>
      </c>
      <c r="H54">
        <v>1.8476137303705079E-2</v>
      </c>
      <c r="I54">
        <v>16</v>
      </c>
      <c r="J54" t="s">
        <v>2</v>
      </c>
      <c r="K54" t="s">
        <v>4</v>
      </c>
      <c r="L54" t="s">
        <v>5</v>
      </c>
      <c r="M54" t="s">
        <v>6</v>
      </c>
      <c r="N54">
        <v>159</v>
      </c>
      <c r="O54">
        <v>58.28607931711651</v>
      </c>
      <c r="P54">
        <v>1.5828607931711651</v>
      </c>
      <c r="Q54" t="s">
        <v>7</v>
      </c>
      <c r="R54" t="s">
        <v>8</v>
      </c>
      <c r="S54">
        <f>-LOG(PTM_TNS1_1_4[[#This Row],[Pvalue]],10)</f>
        <v>1.9987754510165163</v>
      </c>
    </row>
    <row r="55" spans="1:19" x14ac:dyDescent="0.45">
      <c r="A55" t="s">
        <v>0</v>
      </c>
      <c r="B55" t="s">
        <v>61</v>
      </c>
      <c r="C55" t="s">
        <v>2</v>
      </c>
      <c r="D55" t="s">
        <v>3</v>
      </c>
      <c r="E55">
        <v>2.52477923241997</v>
      </c>
      <c r="F55">
        <v>2.52477923241997</v>
      </c>
      <c r="G55">
        <v>4.9269144675220713E-4</v>
      </c>
      <c r="H55">
        <v>1.8859465778048089E-3</v>
      </c>
      <c r="I55">
        <v>12</v>
      </c>
      <c r="J55" t="s">
        <v>2</v>
      </c>
      <c r="K55" t="s">
        <v>4</v>
      </c>
      <c r="L55" t="s">
        <v>5</v>
      </c>
      <c r="M55" t="s">
        <v>6</v>
      </c>
      <c r="N55">
        <v>159</v>
      </c>
      <c r="O55">
        <v>475.48536194907882</v>
      </c>
      <c r="P55">
        <v>5.7548536194907882</v>
      </c>
      <c r="Q55" t="s">
        <v>7</v>
      </c>
      <c r="R55" t="s">
        <v>8</v>
      </c>
      <c r="S55">
        <f>-LOG(PTM_TNS1_1_4[[#This Row],[Pvalue]],10)</f>
        <v>3.3074249771214008</v>
      </c>
    </row>
    <row r="56" spans="1:19" x14ac:dyDescent="0.45">
      <c r="A56" t="s">
        <v>0</v>
      </c>
      <c r="B56" t="s">
        <v>62</v>
      </c>
      <c r="C56" t="s">
        <v>2</v>
      </c>
      <c r="D56" t="s">
        <v>3</v>
      </c>
      <c r="E56">
        <v>2.1278281666203602</v>
      </c>
      <c r="F56">
        <v>2.1278281666203602</v>
      </c>
      <c r="G56">
        <v>1.0551589500132652E-3</v>
      </c>
      <c r="H56">
        <v>3.4154778714156789E-3</v>
      </c>
      <c r="I56">
        <v>16</v>
      </c>
      <c r="J56" t="s">
        <v>2</v>
      </c>
      <c r="K56" t="s">
        <v>4</v>
      </c>
      <c r="L56" t="s">
        <v>5</v>
      </c>
      <c r="M56" t="s">
        <v>6</v>
      </c>
      <c r="N56">
        <v>159</v>
      </c>
      <c r="O56">
        <v>337.05903626410583</v>
      </c>
      <c r="P56">
        <v>4.3705903626410585</v>
      </c>
      <c r="Q56" t="s">
        <v>7</v>
      </c>
      <c r="R56" t="s">
        <v>8</v>
      </c>
      <c r="S56">
        <f>-LOG(PTM_TNS1_1_4[[#This Row],[Pvalue]],10)</f>
        <v>2.9766821129597041</v>
      </c>
    </row>
    <row r="57" spans="1:19" x14ac:dyDescent="0.45">
      <c r="A57" t="s">
        <v>0</v>
      </c>
      <c r="B57" t="s">
        <v>63</v>
      </c>
      <c r="C57" t="s">
        <v>2</v>
      </c>
      <c r="D57" t="s">
        <v>3</v>
      </c>
      <c r="E57">
        <v>-1.747947291619079</v>
      </c>
      <c r="F57">
        <v>1.747947291619079</v>
      </c>
      <c r="G57">
        <v>3.8426038623805103E-3</v>
      </c>
      <c r="H57">
        <v>9.0932383813230374E-3</v>
      </c>
      <c r="I57">
        <v>10</v>
      </c>
      <c r="J57" t="s">
        <v>2</v>
      </c>
      <c r="K57" t="s">
        <v>4</v>
      </c>
      <c r="L57" t="s">
        <v>5</v>
      </c>
      <c r="M57" t="s">
        <v>6</v>
      </c>
      <c r="N57">
        <v>159</v>
      </c>
      <c r="O57">
        <v>-70.22749105708634</v>
      </c>
      <c r="P57">
        <v>0.29772508942913661</v>
      </c>
      <c r="Q57" t="s">
        <v>7</v>
      </c>
      <c r="R57" t="s">
        <v>8</v>
      </c>
      <c r="S57">
        <f>-LOG(PTM_TNS1_1_4[[#This Row],[Pvalue]],10)</f>
        <v>2.4153743850516065</v>
      </c>
    </row>
    <row r="58" spans="1:19" x14ac:dyDescent="0.45">
      <c r="A58" t="s">
        <v>0</v>
      </c>
      <c r="B58" t="s">
        <v>64</v>
      </c>
      <c r="C58" t="s">
        <v>2</v>
      </c>
      <c r="D58" t="s">
        <v>3</v>
      </c>
      <c r="E58">
        <v>1.2410315175611746</v>
      </c>
      <c r="F58">
        <v>1.2410315175611746</v>
      </c>
      <c r="G58">
        <v>5.4846786593250492E-2</v>
      </c>
      <c r="H58">
        <v>6.2378099548039433E-2</v>
      </c>
      <c r="I58">
        <v>14</v>
      </c>
      <c r="J58" t="s">
        <v>2</v>
      </c>
      <c r="K58" t="s">
        <v>4</v>
      </c>
      <c r="L58" t="s">
        <v>5</v>
      </c>
      <c r="M58" t="s">
        <v>6</v>
      </c>
      <c r="N58">
        <v>159</v>
      </c>
      <c r="O58">
        <v>136.36747308724472</v>
      </c>
      <c r="P58">
        <v>2.3636747308724471</v>
      </c>
      <c r="Q58" t="s">
        <v>7</v>
      </c>
      <c r="R58" t="s">
        <v>8</v>
      </c>
      <c r="S58">
        <f>-LOG(PTM_TNS1_1_4[[#This Row],[Pvalue]],10)</f>
        <v>1.260848812131218</v>
      </c>
    </row>
    <row r="59" spans="1:19" x14ac:dyDescent="0.45">
      <c r="A59" t="s">
        <v>0</v>
      </c>
      <c r="B59" t="s">
        <v>65</v>
      </c>
      <c r="C59" t="s">
        <v>2</v>
      </c>
      <c r="D59" t="s">
        <v>3</v>
      </c>
      <c r="E59">
        <v>-0.26011671664981356</v>
      </c>
      <c r="F59">
        <v>0.26011671664981356</v>
      </c>
      <c r="G59">
        <v>0.6171343536711551</v>
      </c>
      <c r="H59">
        <v>0.29966594330336571</v>
      </c>
      <c r="I59">
        <v>12</v>
      </c>
      <c r="J59" t="s">
        <v>2</v>
      </c>
      <c r="K59" t="s">
        <v>4</v>
      </c>
      <c r="L59" t="s">
        <v>5</v>
      </c>
      <c r="M59" t="s">
        <v>6</v>
      </c>
      <c r="N59">
        <v>159</v>
      </c>
      <c r="O59">
        <v>-16.497963796865733</v>
      </c>
      <c r="P59">
        <v>0.83502036203134267</v>
      </c>
      <c r="Q59" t="s">
        <v>7</v>
      </c>
      <c r="R59" t="s">
        <v>8</v>
      </c>
      <c r="S59">
        <f>-LOG(PTM_TNS1_1_4[[#This Row],[Pvalue]],10)</f>
        <v>0.2096202772859096</v>
      </c>
    </row>
    <row r="60" spans="1:19" x14ac:dyDescent="0.45">
      <c r="A60" t="s">
        <v>0</v>
      </c>
      <c r="B60" t="s">
        <v>66</v>
      </c>
      <c r="C60" t="s">
        <v>2</v>
      </c>
      <c r="D60" t="s">
        <v>3</v>
      </c>
      <c r="E60">
        <v>0.95778554801824423</v>
      </c>
      <c r="F60">
        <v>0.95778554801824423</v>
      </c>
      <c r="G60">
        <v>1.3448716246882825E-11</v>
      </c>
      <c r="H60">
        <v>8.1010176228950539E-9</v>
      </c>
      <c r="I60">
        <v>16</v>
      </c>
      <c r="J60" t="s">
        <v>2</v>
      </c>
      <c r="K60" t="s">
        <v>4</v>
      </c>
      <c r="L60" t="s">
        <v>5</v>
      </c>
      <c r="M60" t="s">
        <v>6</v>
      </c>
      <c r="N60">
        <v>159</v>
      </c>
      <c r="O60">
        <v>94.232624906821556</v>
      </c>
      <c r="P60">
        <v>1.9423262490682156</v>
      </c>
      <c r="Q60" t="s">
        <v>7</v>
      </c>
      <c r="R60" t="s">
        <v>8</v>
      </c>
      <c r="S60">
        <f>-LOG(PTM_TNS1_1_4[[#This Row],[Pvalue]],10)</f>
        <v>10.871319169453658</v>
      </c>
    </row>
    <row r="61" spans="1:19" x14ac:dyDescent="0.45">
      <c r="A61" t="s">
        <v>0</v>
      </c>
      <c r="B61" t="s">
        <v>67</v>
      </c>
      <c r="C61" t="s">
        <v>2</v>
      </c>
      <c r="D61" t="s">
        <v>3</v>
      </c>
      <c r="E61">
        <v>2.6013837167192979</v>
      </c>
      <c r="F61">
        <v>2.6013837167192979</v>
      </c>
      <c r="G61">
        <v>2.1561976729795609E-7</v>
      </c>
      <c r="H61">
        <v>5.7841966725354538E-6</v>
      </c>
      <c r="I61">
        <v>16</v>
      </c>
      <c r="J61" t="s">
        <v>2</v>
      </c>
      <c r="K61" t="s">
        <v>4</v>
      </c>
      <c r="L61" t="s">
        <v>5</v>
      </c>
      <c r="M61" t="s">
        <v>6</v>
      </c>
      <c r="N61">
        <v>159</v>
      </c>
      <c r="O61">
        <v>506.8684067886557</v>
      </c>
      <c r="P61">
        <v>6.068684067886557</v>
      </c>
      <c r="Q61" t="s">
        <v>7</v>
      </c>
      <c r="R61" t="s">
        <v>8</v>
      </c>
      <c r="S61">
        <f>-LOG(PTM_TNS1_1_4[[#This Row],[Pvalue]],10)</f>
        <v>6.6663114269969013</v>
      </c>
    </row>
    <row r="62" spans="1:19" x14ac:dyDescent="0.45">
      <c r="A62" t="s">
        <v>0</v>
      </c>
      <c r="B62" t="s">
        <v>68</v>
      </c>
      <c r="C62" t="s">
        <v>2</v>
      </c>
      <c r="D62" t="s">
        <v>3</v>
      </c>
      <c r="E62">
        <v>0.1243423141256139</v>
      </c>
      <c r="F62">
        <v>0.1243423141256139</v>
      </c>
      <c r="G62">
        <v>0.32189713224458105</v>
      </c>
      <c r="H62">
        <v>0.19242966422343866</v>
      </c>
      <c r="I62">
        <v>16</v>
      </c>
      <c r="J62" t="s">
        <v>2</v>
      </c>
      <c r="K62" t="s">
        <v>4</v>
      </c>
      <c r="L62" t="s">
        <v>5</v>
      </c>
      <c r="M62" t="s">
        <v>6</v>
      </c>
      <c r="N62">
        <v>159</v>
      </c>
      <c r="O62">
        <v>9.0010712811807281</v>
      </c>
      <c r="P62">
        <v>1.0900107128118073</v>
      </c>
      <c r="Q62" t="s">
        <v>7</v>
      </c>
      <c r="R62" t="s">
        <v>8</v>
      </c>
      <c r="S62">
        <f>-LOG(PTM_TNS1_1_4[[#This Row],[Pvalue]],10)</f>
        <v>0.49228289239143419</v>
      </c>
    </row>
    <row r="63" spans="1:19" x14ac:dyDescent="0.45">
      <c r="A63" t="s">
        <v>0</v>
      </c>
      <c r="B63" t="s">
        <v>69</v>
      </c>
      <c r="C63" t="s">
        <v>2</v>
      </c>
      <c r="D63" t="s">
        <v>3</v>
      </c>
      <c r="E63">
        <v>0.52933500451669058</v>
      </c>
      <c r="F63">
        <v>0.52933500451669058</v>
      </c>
      <c r="G63">
        <v>2.5578954113726505E-3</v>
      </c>
      <c r="H63">
        <v>6.7390119267416232E-3</v>
      </c>
      <c r="I63">
        <v>16</v>
      </c>
      <c r="J63" t="s">
        <v>2</v>
      </c>
      <c r="K63" t="s">
        <v>4</v>
      </c>
      <c r="L63" t="s">
        <v>5</v>
      </c>
      <c r="M63" t="s">
        <v>6</v>
      </c>
      <c r="N63">
        <v>159</v>
      </c>
      <c r="O63">
        <v>44.326378453723159</v>
      </c>
      <c r="P63">
        <v>1.4432637845372316</v>
      </c>
      <c r="Q63" t="s">
        <v>7</v>
      </c>
      <c r="R63" t="s">
        <v>8</v>
      </c>
      <c r="S63">
        <f>-LOG(PTM_TNS1_1_4[[#This Row],[Pvalue]],10)</f>
        <v>2.5921172171647688</v>
      </c>
    </row>
    <row r="64" spans="1:19" x14ac:dyDescent="0.45">
      <c r="A64" t="s">
        <v>0</v>
      </c>
      <c r="B64" t="s">
        <v>70</v>
      </c>
      <c r="C64" t="s">
        <v>2</v>
      </c>
      <c r="D64" t="s">
        <v>3</v>
      </c>
      <c r="E64">
        <v>2.5201466655136566</v>
      </c>
      <c r="F64">
        <v>2.5201466655136566</v>
      </c>
      <c r="G64">
        <v>5.5714158364643546E-12</v>
      </c>
      <c r="H64">
        <v>4.1018001480458678E-9</v>
      </c>
      <c r="I64">
        <v>16</v>
      </c>
      <c r="J64" t="s">
        <v>2</v>
      </c>
      <c r="K64" t="s">
        <v>4</v>
      </c>
      <c r="L64" t="s">
        <v>5</v>
      </c>
      <c r="M64" t="s">
        <v>6</v>
      </c>
      <c r="N64">
        <v>159</v>
      </c>
      <c r="O64">
        <v>473.64041297816567</v>
      </c>
      <c r="P64">
        <v>5.7364041297816568</v>
      </c>
      <c r="Q64" t="s">
        <v>7</v>
      </c>
      <c r="R64" t="s">
        <v>8</v>
      </c>
      <c r="S64">
        <f>-LOG(PTM_TNS1_1_4[[#This Row],[Pvalue]],10)</f>
        <v>11.254034425683065</v>
      </c>
    </row>
    <row r="65" spans="1:19" x14ac:dyDescent="0.45">
      <c r="A65" t="s">
        <v>0</v>
      </c>
      <c r="B65" t="s">
        <v>71</v>
      </c>
      <c r="C65" t="s">
        <v>2</v>
      </c>
      <c r="D65" t="s">
        <v>3</v>
      </c>
      <c r="E65">
        <v>1.7139606309492057</v>
      </c>
      <c r="F65">
        <v>1.7139606309492057</v>
      </c>
      <c r="G65">
        <v>2.8046108583661456E-2</v>
      </c>
      <c r="H65">
        <v>3.9065275483569646E-2</v>
      </c>
      <c r="I65">
        <v>16</v>
      </c>
      <c r="J65" t="s">
        <v>2</v>
      </c>
      <c r="K65" t="s">
        <v>4</v>
      </c>
      <c r="L65" t="s">
        <v>5</v>
      </c>
      <c r="M65" t="s">
        <v>6</v>
      </c>
      <c r="N65">
        <v>159</v>
      </c>
      <c r="O65">
        <v>228.06021207017059</v>
      </c>
      <c r="P65">
        <v>3.280602120701706</v>
      </c>
      <c r="Q65" t="s">
        <v>7</v>
      </c>
      <c r="R65" t="s">
        <v>8</v>
      </c>
      <c r="S65">
        <f>-LOG(PTM_TNS1_1_4[[#This Row],[Pvalue]],10)</f>
        <v>1.5521273888777998</v>
      </c>
    </row>
    <row r="66" spans="1:19" x14ac:dyDescent="0.45">
      <c r="A66" t="s">
        <v>0</v>
      </c>
      <c r="B66" t="s">
        <v>72</v>
      </c>
      <c r="C66" t="s">
        <v>2</v>
      </c>
      <c r="D66" t="s">
        <v>3</v>
      </c>
      <c r="E66">
        <v>0.86042259137016097</v>
      </c>
      <c r="F66">
        <v>0.86042259137016097</v>
      </c>
      <c r="G66">
        <v>1.2626529174399582E-3</v>
      </c>
      <c r="H66">
        <v>3.8913201074219366E-3</v>
      </c>
      <c r="I66">
        <v>14</v>
      </c>
      <c r="J66" t="s">
        <v>2</v>
      </c>
      <c r="K66" t="s">
        <v>4</v>
      </c>
      <c r="L66" t="s">
        <v>5</v>
      </c>
      <c r="M66" t="s">
        <v>6</v>
      </c>
      <c r="N66">
        <v>159</v>
      </c>
      <c r="O66">
        <v>81.557004593023109</v>
      </c>
      <c r="P66">
        <v>1.8155700459302311</v>
      </c>
      <c r="Q66" t="s">
        <v>7</v>
      </c>
      <c r="R66" t="s">
        <v>8</v>
      </c>
      <c r="S66">
        <f>-LOG(PTM_TNS1_1_4[[#This Row],[Pvalue]],10)</f>
        <v>2.8987160134637699</v>
      </c>
    </row>
    <row r="67" spans="1:19" x14ac:dyDescent="0.45">
      <c r="A67" t="s">
        <v>0</v>
      </c>
      <c r="B67" t="s">
        <v>73</v>
      </c>
      <c r="C67" t="s">
        <v>2</v>
      </c>
      <c r="D67" t="s">
        <v>3</v>
      </c>
      <c r="E67">
        <v>-3.4896526830994888E-2</v>
      </c>
      <c r="F67">
        <v>3.4896526830994888E-2</v>
      </c>
      <c r="G67">
        <v>0.935970044514017</v>
      </c>
      <c r="H67">
        <v>0.39561989761098981</v>
      </c>
      <c r="I67">
        <v>14</v>
      </c>
      <c r="J67" t="s">
        <v>2</v>
      </c>
      <c r="K67" t="s">
        <v>4</v>
      </c>
      <c r="L67" t="s">
        <v>5</v>
      </c>
      <c r="M67" t="s">
        <v>6</v>
      </c>
      <c r="N67">
        <v>159</v>
      </c>
      <c r="O67">
        <v>-2.3898233631268528</v>
      </c>
      <c r="P67">
        <v>0.97610176636873147</v>
      </c>
      <c r="Q67" t="s">
        <v>7</v>
      </c>
      <c r="R67" t="s">
        <v>8</v>
      </c>
      <c r="S67">
        <f>-LOG(PTM_TNS1_1_4[[#This Row],[Pvalue]],10)</f>
        <v>2.8738050525191617E-2</v>
      </c>
    </row>
    <row r="68" spans="1:19" x14ac:dyDescent="0.45">
      <c r="A68" t="s">
        <v>0</v>
      </c>
      <c r="B68" t="s">
        <v>74</v>
      </c>
      <c r="C68" t="s">
        <v>2</v>
      </c>
      <c r="D68" t="s">
        <v>3</v>
      </c>
      <c r="E68">
        <v>-0.87496502992624681</v>
      </c>
      <c r="F68">
        <v>0.87496502992624681</v>
      </c>
      <c r="G68">
        <v>1.9586786808663726E-4</v>
      </c>
      <c r="H68">
        <v>9.1524717485335586E-4</v>
      </c>
      <c r="I68">
        <v>14</v>
      </c>
      <c r="J68" t="s">
        <v>2</v>
      </c>
      <c r="K68" t="s">
        <v>4</v>
      </c>
      <c r="L68" t="s">
        <v>5</v>
      </c>
      <c r="M68" t="s">
        <v>6</v>
      </c>
      <c r="N68">
        <v>159</v>
      </c>
      <c r="O68">
        <v>-45.473291687624439</v>
      </c>
      <c r="P68">
        <v>0.5452670831237556</v>
      </c>
      <c r="Q68" t="s">
        <v>7</v>
      </c>
      <c r="R68" t="s">
        <v>8</v>
      </c>
      <c r="S68">
        <f>-LOG(PTM_TNS1_1_4[[#This Row],[Pvalue]],10)</f>
        <v>3.708036803705272</v>
      </c>
    </row>
    <row r="69" spans="1:19" x14ac:dyDescent="0.45">
      <c r="A69" t="s">
        <v>0</v>
      </c>
      <c r="B69" t="s">
        <v>75</v>
      </c>
      <c r="C69" t="s">
        <v>2</v>
      </c>
      <c r="D69" t="s">
        <v>3</v>
      </c>
      <c r="E69">
        <v>-0.61576395326762812</v>
      </c>
      <c r="F69">
        <v>0.61576395326762812</v>
      </c>
      <c r="G69">
        <v>8.4915016558593612E-2</v>
      </c>
      <c r="H69">
        <v>8.2912894152260719E-2</v>
      </c>
      <c r="I69">
        <v>16</v>
      </c>
      <c r="J69" t="s">
        <v>2</v>
      </c>
      <c r="K69" t="s">
        <v>4</v>
      </c>
      <c r="L69" t="s">
        <v>5</v>
      </c>
      <c r="M69" t="s">
        <v>6</v>
      </c>
      <c r="N69">
        <v>159</v>
      </c>
      <c r="O69">
        <v>-34.741576223689997</v>
      </c>
      <c r="P69">
        <v>0.65258423776310004</v>
      </c>
      <c r="Q69" t="s">
        <v>7</v>
      </c>
      <c r="R69" t="s">
        <v>8</v>
      </c>
      <c r="S69">
        <f>-LOG(PTM_TNS1_1_4[[#This Row],[Pvalue]],10)</f>
        <v>1.0710155013714466</v>
      </c>
    </row>
    <row r="70" spans="1:19" x14ac:dyDescent="0.45">
      <c r="A70" t="s">
        <v>0</v>
      </c>
      <c r="B70" t="s">
        <v>76</v>
      </c>
      <c r="C70" t="s">
        <v>2</v>
      </c>
      <c r="D70" t="s">
        <v>3</v>
      </c>
      <c r="E70">
        <v>-2.8142388767442132</v>
      </c>
      <c r="F70">
        <v>2.8142388767442132</v>
      </c>
      <c r="G70">
        <v>4.7293932952055225E-3</v>
      </c>
      <c r="H70">
        <v>1.054051798655627E-2</v>
      </c>
      <c r="I70">
        <v>16</v>
      </c>
      <c r="J70" t="s">
        <v>2</v>
      </c>
      <c r="K70" t="s">
        <v>4</v>
      </c>
      <c r="L70" t="s">
        <v>5</v>
      </c>
      <c r="M70" t="s">
        <v>6</v>
      </c>
      <c r="N70">
        <v>159</v>
      </c>
      <c r="O70">
        <v>-85.782288968766125</v>
      </c>
      <c r="P70">
        <v>0.14217711031233873</v>
      </c>
      <c r="Q70" t="s">
        <v>7</v>
      </c>
      <c r="R70" t="s">
        <v>8</v>
      </c>
      <c r="S70">
        <f>-LOG(PTM_TNS1_1_4[[#This Row],[Pvalue]],10)</f>
        <v>2.3251945686584516</v>
      </c>
    </row>
    <row r="71" spans="1:19" x14ac:dyDescent="0.45">
      <c r="A71" t="s">
        <v>0</v>
      </c>
      <c r="B71" t="s">
        <v>77</v>
      </c>
      <c r="C71" t="s">
        <v>2</v>
      </c>
      <c r="D71" t="s">
        <v>3</v>
      </c>
      <c r="E71">
        <v>-0.89012952705718662</v>
      </c>
      <c r="F71">
        <v>0.89012952705718662</v>
      </c>
      <c r="G71">
        <v>2.1271864490323348E-5</v>
      </c>
      <c r="H71">
        <v>1.7251820576852202E-4</v>
      </c>
      <c r="I71">
        <v>16</v>
      </c>
      <c r="J71" t="s">
        <v>2</v>
      </c>
      <c r="K71" t="s">
        <v>4</v>
      </c>
      <c r="L71" t="s">
        <v>5</v>
      </c>
      <c r="M71" t="s">
        <v>6</v>
      </c>
      <c r="N71">
        <v>159</v>
      </c>
      <c r="O71">
        <v>-46.043432683787877</v>
      </c>
      <c r="P71">
        <v>0.53956567316212123</v>
      </c>
      <c r="Q71" t="s">
        <v>7</v>
      </c>
      <c r="R71" t="s">
        <v>8</v>
      </c>
      <c r="S71">
        <f>-LOG(PTM_TNS1_1_4[[#This Row],[Pvalue]],10)</f>
        <v>4.6721944422848125</v>
      </c>
    </row>
    <row r="72" spans="1:19" x14ac:dyDescent="0.45">
      <c r="A72" t="s">
        <v>0</v>
      </c>
      <c r="B72" t="s">
        <v>78</v>
      </c>
      <c r="C72" t="s">
        <v>2</v>
      </c>
      <c r="D72" t="s">
        <v>3</v>
      </c>
      <c r="E72">
        <v>0.83156794750676144</v>
      </c>
      <c r="F72">
        <v>0.83156794750676144</v>
      </c>
      <c r="G72">
        <v>4.5261281254748854E-2</v>
      </c>
      <c r="H72">
        <v>5.4458189503171585E-2</v>
      </c>
      <c r="I72">
        <v>8</v>
      </c>
      <c r="J72" t="s">
        <v>2</v>
      </c>
      <c r="K72" t="s">
        <v>4</v>
      </c>
      <c r="L72" t="s">
        <v>5</v>
      </c>
      <c r="M72" t="s">
        <v>6</v>
      </c>
      <c r="N72">
        <v>159</v>
      </c>
      <c r="O72">
        <v>77.961843374142475</v>
      </c>
      <c r="P72">
        <v>1.7796184337414247</v>
      </c>
      <c r="Q72" t="s">
        <v>7</v>
      </c>
      <c r="R72" t="s">
        <v>8</v>
      </c>
      <c r="S72">
        <f>-LOG(PTM_TNS1_1_4[[#This Row],[Pvalue]],10)</f>
        <v>1.3442731562144452</v>
      </c>
    </row>
    <row r="73" spans="1:19" x14ac:dyDescent="0.45">
      <c r="A73" t="s">
        <v>0</v>
      </c>
      <c r="B73" t="s">
        <v>79</v>
      </c>
      <c r="C73" t="s">
        <v>2</v>
      </c>
      <c r="D73" t="s">
        <v>3</v>
      </c>
      <c r="E73">
        <v>-1.0733258740680459E-2</v>
      </c>
      <c r="F73">
        <v>1.0733258740680459E-2</v>
      </c>
      <c r="G73">
        <v>0.96381395819579019</v>
      </c>
      <c r="H73">
        <v>0.40286596561981491</v>
      </c>
      <c r="I73">
        <v>12</v>
      </c>
      <c r="J73" t="s">
        <v>2</v>
      </c>
      <c r="K73" t="s">
        <v>4</v>
      </c>
      <c r="L73" t="s">
        <v>5</v>
      </c>
      <c r="M73" t="s">
        <v>6</v>
      </c>
      <c r="N73">
        <v>159</v>
      </c>
      <c r="O73">
        <v>-0.74121217611886614</v>
      </c>
      <c r="P73">
        <v>0.99258787823881134</v>
      </c>
      <c r="Q73" t="s">
        <v>7</v>
      </c>
      <c r="R73" t="s">
        <v>8</v>
      </c>
      <c r="S73">
        <f>-LOG(PTM_TNS1_1_4[[#This Row],[Pvalue]],10)</f>
        <v>1.6006788427512849E-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A2B2F-9A8B-434A-883A-5EAE5E380780}">
  <dimension ref="A1:K73"/>
  <sheetViews>
    <sheetView zoomScaleNormal="100" workbookViewId="0">
      <selection activeCell="L1" sqref="L1"/>
    </sheetView>
  </sheetViews>
  <sheetFormatPr defaultRowHeight="14.25" x14ac:dyDescent="0.45"/>
  <cols>
    <col min="2" max="2" width="16.73046875" bestFit="1" customWidth="1"/>
    <col min="3" max="3" width="14.3984375" bestFit="1" customWidth="1"/>
    <col min="4" max="4" width="11.73046875" bestFit="1" customWidth="1"/>
    <col min="5" max="5" width="17.53125" bestFit="1" customWidth="1"/>
    <col min="6" max="6" width="20.06640625" style="4" customWidth="1"/>
    <col min="7" max="7" width="17.06640625" bestFit="1" customWidth="1"/>
    <col min="8" max="8" width="17.1328125" bestFit="1" customWidth="1"/>
    <col min="9" max="9" width="16.9296875" bestFit="1" customWidth="1"/>
    <col min="10" max="10" width="11.59765625" style="3" bestFit="1" customWidth="1"/>
    <col min="11" max="11" width="8.59765625" style="3" bestFit="1" customWidth="1"/>
  </cols>
  <sheetData>
    <row r="1" spans="1:11" x14ac:dyDescent="0.45">
      <c r="A1" s="7" t="s">
        <v>99</v>
      </c>
      <c r="B1" s="7" t="s">
        <v>100</v>
      </c>
      <c r="C1" s="7" t="s">
        <v>101</v>
      </c>
      <c r="D1" s="7" t="s">
        <v>102</v>
      </c>
      <c r="E1" s="8" t="s">
        <v>246</v>
      </c>
      <c r="F1" s="9" t="s">
        <v>247</v>
      </c>
      <c r="G1" s="7" t="s">
        <v>252</v>
      </c>
      <c r="H1" s="7" t="s">
        <v>253</v>
      </c>
      <c r="I1" s="7" t="s">
        <v>254</v>
      </c>
      <c r="J1" s="9" t="s">
        <v>248</v>
      </c>
      <c r="K1" s="9" t="s">
        <v>249</v>
      </c>
    </row>
    <row r="2" spans="1:11" x14ac:dyDescent="0.45">
      <c r="A2" s="1" t="s">
        <v>238</v>
      </c>
      <c r="B2" s="1">
        <v>-2.8142388767442132</v>
      </c>
      <c r="C2">
        <v>2.3251945686584516</v>
      </c>
      <c r="D2">
        <f t="shared" ref="D2:D33" si="0">ABS(B2)</f>
        <v>2.8142388767442132</v>
      </c>
      <c r="E2" s="2" t="s">
        <v>239</v>
      </c>
      <c r="F2" s="5" t="s">
        <v>323</v>
      </c>
      <c r="G2" s="2" t="s">
        <v>251</v>
      </c>
      <c r="H2" s="2" t="s">
        <v>251</v>
      </c>
      <c r="I2" s="2" t="s">
        <v>251</v>
      </c>
    </row>
    <row r="3" spans="1:11" x14ac:dyDescent="0.45">
      <c r="A3" s="1" t="s">
        <v>212</v>
      </c>
      <c r="B3" s="1">
        <v>-1.747947291619079</v>
      </c>
      <c r="C3">
        <v>2.4153743850516065</v>
      </c>
      <c r="D3">
        <f t="shared" si="0"/>
        <v>1.747947291619079</v>
      </c>
      <c r="E3" s="2" t="s">
        <v>213</v>
      </c>
      <c r="F3" s="5" t="s">
        <v>310</v>
      </c>
      <c r="G3">
        <v>-1.843</v>
      </c>
      <c r="H3">
        <v>-1.9420999999999999</v>
      </c>
      <c r="I3">
        <v>5.4353999999999996</v>
      </c>
    </row>
    <row r="4" spans="1:11" x14ac:dyDescent="0.45">
      <c r="A4" s="1" t="s">
        <v>115</v>
      </c>
      <c r="B4" s="1">
        <v>-1.5421632303878732</v>
      </c>
      <c r="C4">
        <v>3.8503138886165464</v>
      </c>
      <c r="D4">
        <f t="shared" si="0"/>
        <v>1.5421632303878732</v>
      </c>
      <c r="E4" s="2" t="s">
        <v>116</v>
      </c>
      <c r="F4" s="5" t="s">
        <v>261</v>
      </c>
      <c r="G4">
        <v>5.1909999999999998</v>
      </c>
      <c r="H4">
        <v>5.8231999999999999</v>
      </c>
      <c r="I4">
        <v>-5.2365000000000004</v>
      </c>
    </row>
    <row r="5" spans="1:11" x14ac:dyDescent="0.45">
      <c r="A5" s="1" t="s">
        <v>186</v>
      </c>
      <c r="B5" s="1">
        <v>-1.2778776354047559</v>
      </c>
      <c r="C5">
        <v>5.6970557262362203</v>
      </c>
      <c r="D5">
        <f t="shared" si="0"/>
        <v>1.2778776354047559</v>
      </c>
      <c r="E5" s="2" t="s">
        <v>187</v>
      </c>
      <c r="F5" s="5" t="s">
        <v>297</v>
      </c>
      <c r="G5">
        <v>2.0097</v>
      </c>
      <c r="H5">
        <v>1.256</v>
      </c>
      <c r="I5">
        <v>-7.7256</v>
      </c>
    </row>
    <row r="6" spans="1:11" x14ac:dyDescent="0.45">
      <c r="A6" s="1" t="s">
        <v>137</v>
      </c>
      <c r="B6" s="1">
        <v>-0.89052883324123744</v>
      </c>
      <c r="C6">
        <v>4.6411721012585012</v>
      </c>
      <c r="D6">
        <f t="shared" si="0"/>
        <v>0.89052883324123744</v>
      </c>
      <c r="E6" s="2" t="s">
        <v>138</v>
      </c>
      <c r="F6" s="5" t="s">
        <v>272</v>
      </c>
      <c r="G6">
        <v>0.54490000000000005</v>
      </c>
      <c r="H6">
        <v>0.85580000000000001</v>
      </c>
      <c r="I6">
        <v>-4.2256</v>
      </c>
    </row>
    <row r="7" spans="1:11" x14ac:dyDescent="0.45">
      <c r="A7" s="1" t="s">
        <v>240</v>
      </c>
      <c r="B7" s="1">
        <v>-0.89012952705718662</v>
      </c>
      <c r="C7">
        <v>4.6721944422848125</v>
      </c>
      <c r="D7">
        <f t="shared" si="0"/>
        <v>0.89012952705718662</v>
      </c>
      <c r="E7" s="2" t="s">
        <v>241</v>
      </c>
      <c r="F7" s="5" t="s">
        <v>324</v>
      </c>
      <c r="G7" s="2" t="s">
        <v>251</v>
      </c>
      <c r="H7" s="2" t="s">
        <v>251</v>
      </c>
      <c r="I7" s="2" t="s">
        <v>251</v>
      </c>
    </row>
    <row r="8" spans="1:11" x14ac:dyDescent="0.45">
      <c r="A8" s="1" t="s">
        <v>188</v>
      </c>
      <c r="B8" s="1">
        <v>-0.88337022021530898</v>
      </c>
      <c r="C8">
        <v>3.3506814972461281</v>
      </c>
      <c r="D8">
        <f t="shared" si="0"/>
        <v>0.88337022021530898</v>
      </c>
      <c r="E8" s="2" t="s">
        <v>189</v>
      </c>
      <c r="F8" s="5" t="s">
        <v>298</v>
      </c>
      <c r="G8">
        <v>6.7641</v>
      </c>
      <c r="H8">
        <v>7.0465</v>
      </c>
      <c r="I8">
        <v>-3.5270999999999999</v>
      </c>
      <c r="J8" s="3" t="s">
        <v>250</v>
      </c>
    </row>
    <row r="9" spans="1:11" x14ac:dyDescent="0.45">
      <c r="A9" s="1" t="s">
        <v>181</v>
      </c>
      <c r="B9" s="1">
        <v>-0.88048986123799244</v>
      </c>
      <c r="C9">
        <v>1.711486933923386</v>
      </c>
      <c r="D9">
        <f t="shared" si="0"/>
        <v>0.88048986123799244</v>
      </c>
      <c r="E9" s="2" t="s">
        <v>182</v>
      </c>
      <c r="F9" s="5" t="s">
        <v>294</v>
      </c>
      <c r="G9">
        <v>2.2482000000000002</v>
      </c>
      <c r="H9">
        <v>2.169</v>
      </c>
      <c r="I9">
        <v>-3.7565</v>
      </c>
      <c r="J9" s="3" t="s">
        <v>250</v>
      </c>
      <c r="K9" s="3" t="s">
        <v>250</v>
      </c>
    </row>
    <row r="10" spans="1:11" x14ac:dyDescent="0.45">
      <c r="A10" s="1" t="s">
        <v>234</v>
      </c>
      <c r="B10" s="1">
        <v>-0.87496502992624681</v>
      </c>
      <c r="C10">
        <v>3.708036803705272</v>
      </c>
      <c r="D10">
        <f t="shared" si="0"/>
        <v>0.87496502992624681</v>
      </c>
      <c r="E10" s="2" t="s">
        <v>235</v>
      </c>
      <c r="F10" s="5" t="s">
        <v>321</v>
      </c>
      <c r="G10" s="2" t="s">
        <v>251</v>
      </c>
      <c r="H10" s="2" t="s">
        <v>251</v>
      </c>
      <c r="I10" s="2" t="s">
        <v>251</v>
      </c>
    </row>
    <row r="11" spans="1:11" x14ac:dyDescent="0.45">
      <c r="A11" s="1" t="s">
        <v>196</v>
      </c>
      <c r="B11" s="1">
        <v>-0.86427420173902636</v>
      </c>
      <c r="C11">
        <v>1.494484294632074</v>
      </c>
      <c r="D11">
        <f t="shared" si="0"/>
        <v>0.86427420173902636</v>
      </c>
      <c r="E11" s="2" t="s">
        <v>197</v>
      </c>
      <c r="F11" s="5" t="s">
        <v>302</v>
      </c>
      <c r="G11">
        <v>5.4729000000000001</v>
      </c>
      <c r="H11">
        <v>6.0022000000000002</v>
      </c>
      <c r="I11">
        <v>-5.8201999999999998</v>
      </c>
      <c r="J11" s="3" t="s">
        <v>250</v>
      </c>
    </row>
    <row r="12" spans="1:11" x14ac:dyDescent="0.45">
      <c r="A12" s="1" t="s">
        <v>119</v>
      </c>
      <c r="B12" s="1">
        <v>-0.7800395487635855</v>
      </c>
      <c r="C12">
        <v>0.84499021845594868</v>
      </c>
      <c r="D12">
        <f t="shared" si="0"/>
        <v>0.7800395487635855</v>
      </c>
      <c r="E12" s="2" t="s">
        <v>120</v>
      </c>
      <c r="F12" s="5" t="s">
        <v>263</v>
      </c>
      <c r="G12">
        <v>0.54169999999999996</v>
      </c>
      <c r="H12">
        <v>1.0257000000000001</v>
      </c>
      <c r="I12">
        <v>-2.5186999999999999</v>
      </c>
      <c r="K12" s="3" t="s">
        <v>250</v>
      </c>
    </row>
    <row r="13" spans="1:11" x14ac:dyDescent="0.45">
      <c r="A13" s="1" t="s">
        <v>198</v>
      </c>
      <c r="B13" s="1">
        <v>-0.67990697572675252</v>
      </c>
      <c r="C13">
        <v>0.91485277025586709</v>
      </c>
      <c r="D13">
        <f t="shared" si="0"/>
        <v>0.67990697572675252</v>
      </c>
      <c r="E13" s="2" t="s">
        <v>199</v>
      </c>
      <c r="F13" s="5" t="s">
        <v>303</v>
      </c>
      <c r="G13">
        <v>2.8858999999999999</v>
      </c>
      <c r="H13">
        <v>2.7505999999999999</v>
      </c>
      <c r="I13">
        <v>-2.7734999999999999</v>
      </c>
    </row>
    <row r="14" spans="1:11" x14ac:dyDescent="0.45">
      <c r="A14" s="1" t="s">
        <v>169</v>
      </c>
      <c r="B14" s="1">
        <v>-0.65368173071951208</v>
      </c>
      <c r="C14">
        <v>1.1153897409873543</v>
      </c>
      <c r="D14">
        <f t="shared" si="0"/>
        <v>0.65368173071951208</v>
      </c>
      <c r="E14" s="2" t="s">
        <v>170</v>
      </c>
      <c r="F14" s="5" t="s">
        <v>288</v>
      </c>
      <c r="G14">
        <v>-1.8166</v>
      </c>
      <c r="H14">
        <v>-2.3296000000000001</v>
      </c>
      <c r="I14">
        <v>0.90139999999999998</v>
      </c>
    </row>
    <row r="15" spans="1:11" x14ac:dyDescent="0.45">
      <c r="A15" s="1" t="s">
        <v>200</v>
      </c>
      <c r="B15" s="1">
        <v>-0.64510399326326051</v>
      </c>
      <c r="C15">
        <v>1.0914187884113404</v>
      </c>
      <c r="D15">
        <f t="shared" si="0"/>
        <v>0.64510399326326051</v>
      </c>
      <c r="E15" s="2" t="s">
        <v>201</v>
      </c>
      <c r="F15" s="5" t="s">
        <v>304</v>
      </c>
      <c r="G15">
        <v>4.5655000000000001</v>
      </c>
      <c r="H15">
        <v>4.7214</v>
      </c>
      <c r="I15">
        <v>-3.6423000000000001</v>
      </c>
      <c r="J15" s="3" t="s">
        <v>250</v>
      </c>
    </row>
    <row r="16" spans="1:11" x14ac:dyDescent="0.45">
      <c r="A16" s="1" t="s">
        <v>236</v>
      </c>
      <c r="B16" s="1">
        <v>-0.61576395326762812</v>
      </c>
      <c r="C16">
        <v>1.0710155013714466</v>
      </c>
      <c r="D16">
        <f t="shared" si="0"/>
        <v>0.61576395326762812</v>
      </c>
      <c r="E16" s="2" t="s">
        <v>237</v>
      </c>
      <c r="F16" s="5" t="s">
        <v>322</v>
      </c>
      <c r="G16" s="2" t="s">
        <v>251</v>
      </c>
      <c r="H16" s="2" t="s">
        <v>251</v>
      </c>
      <c r="I16" s="2" t="s">
        <v>251</v>
      </c>
    </row>
    <row r="17" spans="1:11" x14ac:dyDescent="0.45">
      <c r="A17" s="1" t="s">
        <v>133</v>
      </c>
      <c r="B17" s="1">
        <v>-0.55984057997475256</v>
      </c>
      <c r="C17">
        <v>3.6412799801034046</v>
      </c>
      <c r="D17">
        <f t="shared" si="0"/>
        <v>0.55984057997475256</v>
      </c>
      <c r="E17" s="2" t="s">
        <v>134</v>
      </c>
      <c r="F17" s="5" t="s">
        <v>270</v>
      </c>
      <c r="G17">
        <v>-1.355</v>
      </c>
      <c r="H17">
        <v>-1.7556</v>
      </c>
      <c r="I17">
        <v>1.8674999999999999</v>
      </c>
    </row>
    <row r="18" spans="1:11" x14ac:dyDescent="0.45">
      <c r="A18" s="1" t="s">
        <v>117</v>
      </c>
      <c r="B18" s="1">
        <v>-0.3984145520179051</v>
      </c>
      <c r="C18">
        <v>4.3736589811982824</v>
      </c>
      <c r="D18">
        <f t="shared" si="0"/>
        <v>0.3984145520179051</v>
      </c>
      <c r="E18" s="2" t="s">
        <v>118</v>
      </c>
      <c r="F18" s="5" t="s">
        <v>262</v>
      </c>
      <c r="G18">
        <v>5.3474000000000004</v>
      </c>
      <c r="H18">
        <v>5.9069000000000003</v>
      </c>
      <c r="I18">
        <v>-4.9443999999999999</v>
      </c>
      <c r="J18" s="3" t="s">
        <v>250</v>
      </c>
    </row>
    <row r="19" spans="1:11" x14ac:dyDescent="0.45">
      <c r="A19" s="1" t="s">
        <v>125</v>
      </c>
      <c r="B19" s="1">
        <v>-0.30164711600910138</v>
      </c>
      <c r="C19">
        <v>1.1876950953521288</v>
      </c>
      <c r="D19">
        <f t="shared" si="0"/>
        <v>0.30164711600910138</v>
      </c>
      <c r="E19" s="2" t="s">
        <v>126</v>
      </c>
      <c r="F19" s="5" t="s">
        <v>266</v>
      </c>
      <c r="G19">
        <v>5.6988000000000003</v>
      </c>
      <c r="H19">
        <v>5.5625</v>
      </c>
      <c r="I19">
        <v>-5.2873000000000001</v>
      </c>
      <c r="J19" s="3" t="s">
        <v>250</v>
      </c>
    </row>
    <row r="20" spans="1:11" x14ac:dyDescent="0.45">
      <c r="A20" s="1" t="s">
        <v>145</v>
      </c>
      <c r="B20" s="1">
        <v>-0.27865401300091708</v>
      </c>
      <c r="C20">
        <v>0.2505997619107439</v>
      </c>
      <c r="D20">
        <f t="shared" si="0"/>
        <v>0.27865401300091708</v>
      </c>
      <c r="E20" s="2" t="s">
        <v>146</v>
      </c>
      <c r="F20" s="5" t="s">
        <v>276</v>
      </c>
      <c r="G20">
        <v>3.1657999999999999</v>
      </c>
      <c r="H20">
        <v>1.9319</v>
      </c>
      <c r="I20">
        <v>-4.4833999999999996</v>
      </c>
      <c r="K20" s="3" t="s">
        <v>250</v>
      </c>
    </row>
    <row r="21" spans="1:11" x14ac:dyDescent="0.45">
      <c r="A21" s="1" t="s">
        <v>216</v>
      </c>
      <c r="B21" s="1">
        <v>-0.26011671664981356</v>
      </c>
      <c r="C21">
        <v>0.2096202772859096</v>
      </c>
      <c r="D21">
        <f t="shared" si="0"/>
        <v>0.26011671664981356</v>
      </c>
      <c r="E21" s="2" t="s">
        <v>217</v>
      </c>
      <c r="F21" s="5" t="s">
        <v>312</v>
      </c>
      <c r="G21">
        <v>-0.1416</v>
      </c>
      <c r="H21">
        <v>-0.51029999999999998</v>
      </c>
      <c r="I21">
        <v>-5.2630999999999997</v>
      </c>
    </row>
    <row r="22" spans="1:11" x14ac:dyDescent="0.45">
      <c r="A22" s="1" t="s">
        <v>111</v>
      </c>
      <c r="B22" s="1">
        <v>-0.25276136571152114</v>
      </c>
      <c r="C22">
        <v>1.2216696153401245</v>
      </c>
      <c r="D22">
        <f t="shared" si="0"/>
        <v>0.25276136571152114</v>
      </c>
      <c r="E22" s="2" t="s">
        <v>112</v>
      </c>
      <c r="F22" s="6" t="s">
        <v>259</v>
      </c>
      <c r="G22">
        <v>5.7111000000000001</v>
      </c>
      <c r="H22">
        <v>5.5289999999999999</v>
      </c>
      <c r="I22">
        <v>-4.4040999999999997</v>
      </c>
      <c r="J22" s="3" t="s">
        <v>250</v>
      </c>
    </row>
    <row r="23" spans="1:11" x14ac:dyDescent="0.45">
      <c r="A23" s="1" t="s">
        <v>163</v>
      </c>
      <c r="B23" s="1">
        <v>-0.21245323668636715</v>
      </c>
      <c r="C23">
        <v>0.53140162488046405</v>
      </c>
      <c r="D23">
        <f t="shared" si="0"/>
        <v>0.21245323668636715</v>
      </c>
      <c r="E23" s="2" t="s">
        <v>164</v>
      </c>
      <c r="F23" s="5" t="s">
        <v>285</v>
      </c>
      <c r="G23">
        <v>-1.4562999999999999</v>
      </c>
      <c r="H23">
        <v>-1.6434</v>
      </c>
      <c r="I23">
        <v>-3.2040999999999999</v>
      </c>
      <c r="K23" s="3" t="s">
        <v>250</v>
      </c>
    </row>
    <row r="24" spans="1:11" x14ac:dyDescent="0.45">
      <c r="A24" s="1" t="s">
        <v>204</v>
      </c>
      <c r="B24" s="1">
        <v>-7.7246472683138306E-2</v>
      </c>
      <c r="C24">
        <v>4.8713413305038006E-2</v>
      </c>
      <c r="D24">
        <f t="shared" si="0"/>
        <v>7.7246472683138306E-2</v>
      </c>
      <c r="E24" s="2" t="s">
        <v>205</v>
      </c>
      <c r="F24" s="5" t="s">
        <v>306</v>
      </c>
      <c r="G24">
        <v>-1.1331</v>
      </c>
      <c r="H24">
        <v>-2.3047</v>
      </c>
      <c r="I24">
        <v>-3.3077999999999999</v>
      </c>
    </row>
    <row r="25" spans="1:11" x14ac:dyDescent="0.45">
      <c r="A25" s="1" t="s">
        <v>141</v>
      </c>
      <c r="B25" s="1">
        <v>-4.273757475515827E-2</v>
      </c>
      <c r="C25">
        <v>9.9337825392260881E-2</v>
      </c>
      <c r="D25">
        <f t="shared" si="0"/>
        <v>4.273757475515827E-2</v>
      </c>
      <c r="E25" s="2" t="s">
        <v>142</v>
      </c>
      <c r="F25" s="5" t="s">
        <v>274</v>
      </c>
      <c r="G25">
        <v>1.6281000000000001</v>
      </c>
      <c r="H25">
        <v>0.86309999999999998</v>
      </c>
      <c r="I25">
        <v>-5.6040000000000001</v>
      </c>
      <c r="J25" s="3" t="s">
        <v>250</v>
      </c>
    </row>
    <row r="26" spans="1:11" x14ac:dyDescent="0.45">
      <c r="A26" s="1" t="s">
        <v>121</v>
      </c>
      <c r="B26" s="1">
        <v>-3.9141954286621192E-2</v>
      </c>
      <c r="C26">
        <v>7.1100364208325204E-2</v>
      </c>
      <c r="D26">
        <f t="shared" si="0"/>
        <v>3.9141954286621192E-2</v>
      </c>
      <c r="E26" s="2" t="s">
        <v>122</v>
      </c>
      <c r="F26" s="5" t="s">
        <v>264</v>
      </c>
      <c r="G26">
        <v>-0.13519999999999999</v>
      </c>
      <c r="H26">
        <v>-2.0939000000000001</v>
      </c>
      <c r="I26">
        <v>-1.9076</v>
      </c>
      <c r="K26" s="3" t="s">
        <v>250</v>
      </c>
    </row>
    <row r="27" spans="1:11" x14ac:dyDescent="0.45">
      <c r="A27" s="1" t="s">
        <v>232</v>
      </c>
      <c r="B27" s="1">
        <v>-3.4896526830994888E-2</v>
      </c>
      <c r="C27">
        <v>2.8738050525191617E-2</v>
      </c>
      <c r="D27">
        <f t="shared" si="0"/>
        <v>3.4896526830994888E-2</v>
      </c>
      <c r="E27" s="2" t="s">
        <v>233</v>
      </c>
      <c r="F27" s="5" t="s">
        <v>320</v>
      </c>
      <c r="G27" s="2" t="s">
        <v>251</v>
      </c>
      <c r="H27" s="2" t="s">
        <v>251</v>
      </c>
      <c r="I27" s="2" t="s">
        <v>251</v>
      </c>
    </row>
    <row r="28" spans="1:11" x14ac:dyDescent="0.45">
      <c r="A28" s="1" t="s">
        <v>131</v>
      </c>
      <c r="B28" s="1">
        <v>-3.2888632609203008E-2</v>
      </c>
      <c r="C28">
        <v>4.3423775230814379E-2</v>
      </c>
      <c r="D28">
        <f t="shared" si="0"/>
        <v>3.2888632609203008E-2</v>
      </c>
      <c r="E28" s="2" t="s">
        <v>132</v>
      </c>
      <c r="F28" s="5" t="s">
        <v>269</v>
      </c>
      <c r="G28">
        <v>-1.1789000000000001</v>
      </c>
      <c r="H28">
        <v>-2.3418999999999999</v>
      </c>
      <c r="I28">
        <v>6.9245999999999999</v>
      </c>
      <c r="J28" s="3" t="s">
        <v>250</v>
      </c>
    </row>
    <row r="29" spans="1:11" x14ac:dyDescent="0.45">
      <c r="A29" s="1" t="s">
        <v>151</v>
      </c>
      <c r="B29" s="1">
        <v>-3.1157351986211765E-2</v>
      </c>
      <c r="C29">
        <v>0.1344350248489114</v>
      </c>
      <c r="D29">
        <f t="shared" si="0"/>
        <v>3.1157351986211765E-2</v>
      </c>
      <c r="E29" s="2" t="s">
        <v>152</v>
      </c>
      <c r="F29" s="5" t="s">
        <v>279</v>
      </c>
      <c r="G29">
        <v>-3.6983999999999999</v>
      </c>
      <c r="H29">
        <v>-6.0315000000000003</v>
      </c>
      <c r="I29">
        <v>-1.4238999999999999</v>
      </c>
    </row>
    <row r="30" spans="1:11" x14ac:dyDescent="0.45">
      <c r="A30" s="1" t="s">
        <v>244</v>
      </c>
      <c r="B30" s="1">
        <v>-1.0733258740680459E-2</v>
      </c>
      <c r="C30">
        <v>1.6006788427512849E-2</v>
      </c>
      <c r="D30">
        <f t="shared" si="0"/>
        <v>1.0733258740680459E-2</v>
      </c>
      <c r="E30" s="2" t="s">
        <v>245</v>
      </c>
      <c r="F30" s="5" t="s">
        <v>326</v>
      </c>
      <c r="G30" s="2" t="s">
        <v>251</v>
      </c>
      <c r="H30" s="2" t="s">
        <v>251</v>
      </c>
      <c r="I30" s="2" t="s">
        <v>251</v>
      </c>
    </row>
    <row r="31" spans="1:11" x14ac:dyDescent="0.45">
      <c r="A31" s="1" t="s">
        <v>185</v>
      </c>
      <c r="B31" s="1">
        <v>6.4069357503911545E-2</v>
      </c>
      <c r="C31">
        <v>0.1907855633374862</v>
      </c>
      <c r="D31">
        <f t="shared" si="0"/>
        <v>6.4069357503911545E-2</v>
      </c>
      <c r="E31" s="2" t="s">
        <v>105</v>
      </c>
      <c r="F31" s="5" t="s">
        <v>296</v>
      </c>
      <c r="G31">
        <v>-2.2564000000000002</v>
      </c>
      <c r="H31">
        <v>-3.9742000000000002</v>
      </c>
      <c r="I31">
        <v>3.0154000000000001</v>
      </c>
      <c r="J31" s="3" t="s">
        <v>250</v>
      </c>
    </row>
    <row r="32" spans="1:11" x14ac:dyDescent="0.45">
      <c r="A32" s="1" t="s">
        <v>129</v>
      </c>
      <c r="B32" s="1">
        <v>6.932489821988716E-2</v>
      </c>
      <c r="C32">
        <v>0.13673640756227945</v>
      </c>
      <c r="D32">
        <f t="shared" si="0"/>
        <v>6.932489821988716E-2</v>
      </c>
      <c r="E32" s="2" t="s">
        <v>130</v>
      </c>
      <c r="F32" s="5" t="s">
        <v>268</v>
      </c>
      <c r="G32">
        <v>3.3079000000000001</v>
      </c>
      <c r="H32">
        <v>3.5691999999999999</v>
      </c>
      <c r="I32">
        <v>3.5799999999999998E-2</v>
      </c>
      <c r="J32" s="3" t="s">
        <v>250</v>
      </c>
    </row>
    <row r="33" spans="1:10" x14ac:dyDescent="0.45">
      <c r="A33" s="1" t="s">
        <v>222</v>
      </c>
      <c r="B33" s="1">
        <v>0.1243423141256139</v>
      </c>
      <c r="C33">
        <v>0.49228289239143419</v>
      </c>
      <c r="D33">
        <f t="shared" si="0"/>
        <v>0.1243423141256139</v>
      </c>
      <c r="E33" s="2" t="s">
        <v>223</v>
      </c>
      <c r="F33" s="5" t="s">
        <v>315</v>
      </c>
      <c r="G33">
        <v>2.6093999999999999</v>
      </c>
      <c r="H33">
        <v>3.181</v>
      </c>
      <c r="I33">
        <v>-6.0720000000000001</v>
      </c>
      <c r="J33" s="3" t="s">
        <v>250</v>
      </c>
    </row>
    <row r="34" spans="1:10" x14ac:dyDescent="0.45">
      <c r="A34" s="1" t="s">
        <v>113</v>
      </c>
      <c r="B34" s="1">
        <v>0.27288875763005943</v>
      </c>
      <c r="C34">
        <v>1.5480617697870389</v>
      </c>
      <c r="D34">
        <f t="shared" ref="D34:D65" si="1">ABS(B34)</f>
        <v>0.27288875763005943</v>
      </c>
      <c r="E34" s="2" t="s">
        <v>114</v>
      </c>
      <c r="F34" s="5" t="s">
        <v>260</v>
      </c>
      <c r="G34">
        <v>5.5824999999999996</v>
      </c>
      <c r="H34">
        <v>6.5119999999999996</v>
      </c>
      <c r="I34">
        <v>-4.9885000000000002</v>
      </c>
      <c r="J34" s="3" t="s">
        <v>250</v>
      </c>
    </row>
    <row r="35" spans="1:10" x14ac:dyDescent="0.45">
      <c r="A35" s="1" t="s">
        <v>127</v>
      </c>
      <c r="B35" s="1">
        <v>0.34152208251121707</v>
      </c>
      <c r="C35">
        <v>2.2888876985703872</v>
      </c>
      <c r="D35">
        <f t="shared" si="1"/>
        <v>0.34152208251121707</v>
      </c>
      <c r="E35" s="2" t="s">
        <v>128</v>
      </c>
      <c r="F35" s="5" t="s">
        <v>267</v>
      </c>
      <c r="G35">
        <v>4.4377000000000004</v>
      </c>
      <c r="H35">
        <v>5.0079000000000002</v>
      </c>
      <c r="I35">
        <v>-5.8083</v>
      </c>
      <c r="J35" s="3" t="s">
        <v>250</v>
      </c>
    </row>
    <row r="36" spans="1:10" x14ac:dyDescent="0.45">
      <c r="A36" s="1" t="s">
        <v>192</v>
      </c>
      <c r="B36" s="1">
        <v>0.3855164435805003</v>
      </c>
      <c r="C36">
        <v>2.2819935744535012</v>
      </c>
      <c r="D36">
        <f t="shared" si="1"/>
        <v>0.3855164435805003</v>
      </c>
      <c r="E36" s="2" t="s">
        <v>193</v>
      </c>
      <c r="F36" s="5" t="s">
        <v>300</v>
      </c>
      <c r="G36">
        <v>1.9319</v>
      </c>
      <c r="H36">
        <v>1.597</v>
      </c>
      <c r="I36">
        <v>-5.6528</v>
      </c>
      <c r="J36" s="3" t="s">
        <v>250</v>
      </c>
    </row>
    <row r="37" spans="1:10" x14ac:dyDescent="0.45">
      <c r="A37" s="1" t="s">
        <v>224</v>
      </c>
      <c r="B37" s="1">
        <v>0.52933500451669058</v>
      </c>
      <c r="C37">
        <v>2.5921172171647688</v>
      </c>
      <c r="D37">
        <f t="shared" si="1"/>
        <v>0.52933500451669058</v>
      </c>
      <c r="E37" s="2" t="s">
        <v>225</v>
      </c>
      <c r="F37" s="5" t="s">
        <v>316</v>
      </c>
      <c r="G37">
        <v>1.8431999999999999</v>
      </c>
      <c r="H37">
        <v>1.2927</v>
      </c>
      <c r="I37">
        <v>-7.4523999999999999</v>
      </c>
      <c r="J37" s="3" t="s">
        <v>250</v>
      </c>
    </row>
    <row r="38" spans="1:10" x14ac:dyDescent="0.45">
      <c r="A38" s="1" t="s">
        <v>206</v>
      </c>
      <c r="B38" s="1">
        <v>0.66253438129150366</v>
      </c>
      <c r="C38">
        <v>1.9987754510165163</v>
      </c>
      <c r="D38">
        <f t="shared" si="1"/>
        <v>0.66253438129150366</v>
      </c>
      <c r="E38" s="2" t="s">
        <v>207</v>
      </c>
      <c r="F38" s="5" t="s">
        <v>307</v>
      </c>
      <c r="G38">
        <v>1.9590000000000001</v>
      </c>
      <c r="H38">
        <v>1.1661999999999999</v>
      </c>
      <c r="I38">
        <v>-4.1818999999999997</v>
      </c>
      <c r="J38" s="3" t="s">
        <v>250</v>
      </c>
    </row>
    <row r="39" spans="1:10" x14ac:dyDescent="0.45">
      <c r="A39" s="1" t="s">
        <v>135</v>
      </c>
      <c r="B39" s="1">
        <v>0.78376612543366342</v>
      </c>
      <c r="C39">
        <v>3.2430439996898084</v>
      </c>
      <c r="D39">
        <f t="shared" si="1"/>
        <v>0.78376612543366342</v>
      </c>
      <c r="E39" s="2" t="s">
        <v>136</v>
      </c>
      <c r="F39" s="5" t="s">
        <v>271</v>
      </c>
      <c r="G39">
        <v>3.2296999999999998</v>
      </c>
      <c r="H39">
        <v>3.0337000000000001</v>
      </c>
      <c r="I39">
        <v>-2.0924</v>
      </c>
      <c r="J39" s="3" t="s">
        <v>250</v>
      </c>
    </row>
    <row r="40" spans="1:10" x14ac:dyDescent="0.45">
      <c r="A40" s="1" t="s">
        <v>167</v>
      </c>
      <c r="B40" s="1">
        <v>0.79124872889767428</v>
      </c>
      <c r="C40">
        <v>2.5148638997863815</v>
      </c>
      <c r="D40">
        <f t="shared" si="1"/>
        <v>0.79124872889767428</v>
      </c>
      <c r="E40" s="2" t="s">
        <v>168</v>
      </c>
      <c r="F40" s="5" t="s">
        <v>287</v>
      </c>
      <c r="G40">
        <v>-2.5756999999999999</v>
      </c>
      <c r="H40">
        <v>-3.0476000000000001</v>
      </c>
      <c r="I40">
        <v>1.4393</v>
      </c>
    </row>
    <row r="41" spans="1:10" x14ac:dyDescent="0.45">
      <c r="A41" s="1" t="s">
        <v>171</v>
      </c>
      <c r="B41" s="1">
        <v>0.81827649253154966</v>
      </c>
      <c r="C41">
        <v>4.966228725738592</v>
      </c>
      <c r="D41">
        <f t="shared" si="1"/>
        <v>0.81827649253154966</v>
      </c>
      <c r="E41" s="2" t="s">
        <v>172</v>
      </c>
      <c r="F41" s="5" t="s">
        <v>289</v>
      </c>
      <c r="G41">
        <v>3.0386000000000002</v>
      </c>
      <c r="H41">
        <v>3.0758000000000001</v>
      </c>
      <c r="I41">
        <v>-1.4441999999999999</v>
      </c>
      <c r="J41" s="3" t="s">
        <v>250</v>
      </c>
    </row>
    <row r="42" spans="1:10" x14ac:dyDescent="0.45">
      <c r="A42" s="1" t="s">
        <v>242</v>
      </c>
      <c r="B42" s="1">
        <v>0.83156794750676144</v>
      </c>
      <c r="C42">
        <v>1.3442731562144452</v>
      </c>
      <c r="D42">
        <f t="shared" si="1"/>
        <v>0.83156794750676144</v>
      </c>
      <c r="E42" s="2" t="s">
        <v>243</v>
      </c>
      <c r="F42" s="5" t="s">
        <v>325</v>
      </c>
      <c r="G42" s="2" t="s">
        <v>251</v>
      </c>
      <c r="H42" s="2" t="s">
        <v>251</v>
      </c>
      <c r="I42" s="2" t="s">
        <v>251</v>
      </c>
    </row>
    <row r="43" spans="1:10" x14ac:dyDescent="0.45">
      <c r="A43" s="1" t="s">
        <v>230</v>
      </c>
      <c r="B43" s="1">
        <v>0.86042259137016097</v>
      </c>
      <c r="C43">
        <v>2.8987160134637699</v>
      </c>
      <c r="D43">
        <f t="shared" si="1"/>
        <v>0.86042259137016097</v>
      </c>
      <c r="E43" s="2" t="s">
        <v>231</v>
      </c>
      <c r="F43" s="5" t="s">
        <v>319</v>
      </c>
      <c r="G43" s="2" t="s">
        <v>251</v>
      </c>
      <c r="H43" s="2" t="s">
        <v>251</v>
      </c>
      <c r="I43" s="2" t="s">
        <v>251</v>
      </c>
    </row>
    <row r="44" spans="1:10" x14ac:dyDescent="0.45">
      <c r="A44" s="1" t="s">
        <v>143</v>
      </c>
      <c r="B44" s="1">
        <v>0.8645315934412181</v>
      </c>
      <c r="C44">
        <v>3.0267062140444279</v>
      </c>
      <c r="D44">
        <f t="shared" si="1"/>
        <v>0.8645315934412181</v>
      </c>
      <c r="E44" s="2" t="s">
        <v>144</v>
      </c>
      <c r="F44" s="5" t="s">
        <v>275</v>
      </c>
      <c r="G44">
        <v>3.2475999999999998</v>
      </c>
      <c r="H44">
        <v>3.4296000000000002</v>
      </c>
      <c r="I44">
        <v>-2.6486000000000001</v>
      </c>
      <c r="J44" s="3" t="s">
        <v>250</v>
      </c>
    </row>
    <row r="45" spans="1:10" x14ac:dyDescent="0.45">
      <c r="A45" s="1" t="s">
        <v>218</v>
      </c>
      <c r="B45" s="1">
        <v>0.95778554801824423</v>
      </c>
      <c r="C45">
        <v>10.871319169453658</v>
      </c>
      <c r="D45">
        <f t="shared" si="1"/>
        <v>0.95778554801824423</v>
      </c>
      <c r="E45" s="2" t="s">
        <v>219</v>
      </c>
      <c r="F45" s="5" t="s">
        <v>313</v>
      </c>
      <c r="G45">
        <v>4.0632999999999999</v>
      </c>
      <c r="H45">
        <v>2.7513000000000001</v>
      </c>
      <c r="I45">
        <v>-6.2283999999999997</v>
      </c>
      <c r="J45" s="3" t="s">
        <v>250</v>
      </c>
    </row>
    <row r="46" spans="1:10" x14ac:dyDescent="0.45">
      <c r="A46" s="1" t="s">
        <v>109</v>
      </c>
      <c r="B46" s="1">
        <v>1.0818434048648968</v>
      </c>
      <c r="C46">
        <v>2.4890090973370738</v>
      </c>
      <c r="D46">
        <f t="shared" si="1"/>
        <v>1.0818434048648968</v>
      </c>
      <c r="E46" s="2" t="s">
        <v>110</v>
      </c>
      <c r="F46" s="5" t="s">
        <v>258</v>
      </c>
      <c r="G46">
        <v>3.8206000000000002</v>
      </c>
      <c r="H46">
        <v>3.9491000000000001</v>
      </c>
      <c r="I46">
        <v>-4.1135000000000002</v>
      </c>
      <c r="J46" s="3" t="s">
        <v>250</v>
      </c>
    </row>
    <row r="47" spans="1:10" x14ac:dyDescent="0.45">
      <c r="A47" s="1" t="s">
        <v>183</v>
      </c>
      <c r="B47" s="1">
        <v>1.1360050295694537</v>
      </c>
      <c r="C47">
        <v>2.0393175182450127</v>
      </c>
      <c r="D47">
        <f t="shared" si="1"/>
        <v>1.1360050295694537</v>
      </c>
      <c r="E47" s="2" t="s">
        <v>184</v>
      </c>
      <c r="F47" s="5" t="s">
        <v>295</v>
      </c>
      <c r="G47">
        <v>3.7191999999999998</v>
      </c>
      <c r="H47">
        <v>5.2283999999999997</v>
      </c>
      <c r="I47">
        <v>-3.4731999999999998</v>
      </c>
      <c r="J47" s="3" t="s">
        <v>250</v>
      </c>
    </row>
    <row r="48" spans="1:10" x14ac:dyDescent="0.45">
      <c r="A48" s="1" t="s">
        <v>177</v>
      </c>
      <c r="B48" s="1">
        <v>1.1564128010271728</v>
      </c>
      <c r="C48">
        <v>1.4613636142455855</v>
      </c>
      <c r="D48">
        <f t="shared" si="1"/>
        <v>1.1564128010271728</v>
      </c>
      <c r="E48" s="2" t="s">
        <v>178</v>
      </c>
      <c r="F48" s="5" t="s">
        <v>292</v>
      </c>
      <c r="G48">
        <v>-1.3783000000000001</v>
      </c>
      <c r="H48">
        <v>-1.8925000000000001</v>
      </c>
      <c r="I48">
        <v>-1.6142000000000001</v>
      </c>
    </row>
    <row r="49" spans="1:11" x14ac:dyDescent="0.45">
      <c r="A49" s="1" t="s">
        <v>149</v>
      </c>
      <c r="B49" s="1">
        <v>1.1970185239000539</v>
      </c>
      <c r="C49">
        <v>2.4022421179981293</v>
      </c>
      <c r="D49">
        <f t="shared" si="1"/>
        <v>1.1970185239000539</v>
      </c>
      <c r="E49" s="2" t="s">
        <v>150</v>
      </c>
      <c r="F49" s="5" t="s">
        <v>278</v>
      </c>
      <c r="G49">
        <v>-1.4564999999999999</v>
      </c>
      <c r="H49">
        <v>-2.153</v>
      </c>
      <c r="I49">
        <v>-3.5535999999999999</v>
      </c>
      <c r="K49" s="3" t="s">
        <v>250</v>
      </c>
    </row>
    <row r="50" spans="1:11" x14ac:dyDescent="0.45">
      <c r="A50" s="1" t="s">
        <v>190</v>
      </c>
      <c r="B50" s="1">
        <v>1.206380760014683</v>
      </c>
      <c r="C50">
        <v>2.7697794125460073</v>
      </c>
      <c r="D50">
        <f t="shared" si="1"/>
        <v>1.206380760014683</v>
      </c>
      <c r="E50" s="2" t="s">
        <v>191</v>
      </c>
      <c r="F50" s="5" t="s">
        <v>299</v>
      </c>
      <c r="G50">
        <v>3.9626000000000001</v>
      </c>
      <c r="H50">
        <v>4.3361999999999998</v>
      </c>
      <c r="I50">
        <v>-3.5036999999999998</v>
      </c>
      <c r="J50" s="3" t="s">
        <v>250</v>
      </c>
    </row>
    <row r="51" spans="1:11" x14ac:dyDescent="0.45">
      <c r="A51" s="1" t="s">
        <v>214</v>
      </c>
      <c r="B51" s="1">
        <v>1.2410315175611746</v>
      </c>
      <c r="C51">
        <v>1.260848812131218</v>
      </c>
      <c r="D51">
        <f t="shared" si="1"/>
        <v>1.2410315175611746</v>
      </c>
      <c r="E51" s="2" t="s">
        <v>215</v>
      </c>
      <c r="F51" s="5" t="s">
        <v>311</v>
      </c>
      <c r="G51">
        <v>-2.3681999999999999</v>
      </c>
      <c r="H51">
        <v>-2.6827999999999999</v>
      </c>
      <c r="I51">
        <v>-2.3765000000000001</v>
      </c>
    </row>
    <row r="52" spans="1:11" x14ac:dyDescent="0.45">
      <c r="A52" s="1" t="s">
        <v>139</v>
      </c>
      <c r="B52" s="1">
        <v>1.2694099302725397</v>
      </c>
      <c r="C52">
        <v>1.9529376033858192</v>
      </c>
      <c r="D52">
        <f t="shared" si="1"/>
        <v>1.2694099302725397</v>
      </c>
      <c r="E52" s="2" t="s">
        <v>140</v>
      </c>
      <c r="F52" s="5" t="s">
        <v>273</v>
      </c>
      <c r="G52">
        <v>4.0209999999999999</v>
      </c>
      <c r="H52">
        <v>4.4957000000000003</v>
      </c>
      <c r="I52">
        <v>-3.7002999999999999</v>
      </c>
      <c r="J52" s="3" t="s">
        <v>250</v>
      </c>
    </row>
    <row r="53" spans="1:11" x14ac:dyDescent="0.45">
      <c r="A53" s="1" t="s">
        <v>202</v>
      </c>
      <c r="B53" s="1">
        <v>1.3952204371560331</v>
      </c>
      <c r="C53">
        <v>5.0450152702980926</v>
      </c>
      <c r="D53">
        <f t="shared" si="1"/>
        <v>1.3952204371560331</v>
      </c>
      <c r="E53" s="2" t="s">
        <v>203</v>
      </c>
      <c r="F53" s="5" t="s">
        <v>305</v>
      </c>
      <c r="G53">
        <v>5.4298999999999999</v>
      </c>
      <c r="H53">
        <v>6.3738999999999999</v>
      </c>
      <c r="I53">
        <v>-4.4869000000000003</v>
      </c>
      <c r="J53" s="3" t="s">
        <v>250</v>
      </c>
    </row>
    <row r="54" spans="1:11" x14ac:dyDescent="0.45">
      <c r="A54" s="1" t="s">
        <v>107</v>
      </c>
      <c r="B54" s="1">
        <v>1.668045942266267</v>
      </c>
      <c r="C54">
        <v>2.4281116003096392</v>
      </c>
      <c r="D54">
        <f t="shared" si="1"/>
        <v>1.668045942266267</v>
      </c>
      <c r="E54" s="2" t="s">
        <v>108</v>
      </c>
      <c r="F54" s="5" t="s">
        <v>257</v>
      </c>
      <c r="G54">
        <v>-1.5664</v>
      </c>
      <c r="H54">
        <v>-2.1046999999999998</v>
      </c>
      <c r="I54">
        <v>3.1360000000000001</v>
      </c>
      <c r="J54" s="3" t="s">
        <v>250</v>
      </c>
    </row>
    <row r="55" spans="1:11" x14ac:dyDescent="0.45">
      <c r="A55" s="1" t="s">
        <v>105</v>
      </c>
      <c r="B55" s="1">
        <v>1.6856183453993507</v>
      </c>
      <c r="C55">
        <v>3.6294377724277127</v>
      </c>
      <c r="D55">
        <f t="shared" si="1"/>
        <v>1.6856183453993507</v>
      </c>
      <c r="E55" s="2" t="s">
        <v>106</v>
      </c>
      <c r="F55" s="5" t="s">
        <v>256</v>
      </c>
      <c r="G55">
        <v>0.58120000000000005</v>
      </c>
      <c r="H55">
        <v>1.857</v>
      </c>
      <c r="I55">
        <v>-2.8428</v>
      </c>
    </row>
    <row r="56" spans="1:11" x14ac:dyDescent="0.45">
      <c r="A56" s="1" t="s">
        <v>228</v>
      </c>
      <c r="B56" s="1">
        <v>1.7139606309492057</v>
      </c>
      <c r="C56">
        <v>1.5521273888777998</v>
      </c>
      <c r="D56">
        <f t="shared" si="1"/>
        <v>1.7139606309492057</v>
      </c>
      <c r="E56" s="2" t="s">
        <v>229</v>
      </c>
      <c r="F56" s="5" t="s">
        <v>318</v>
      </c>
      <c r="G56" s="2" t="s">
        <v>251</v>
      </c>
      <c r="H56" s="2" t="s">
        <v>251</v>
      </c>
      <c r="I56" s="2" t="s">
        <v>251</v>
      </c>
    </row>
    <row r="57" spans="1:11" x14ac:dyDescent="0.45">
      <c r="A57" s="1" t="s">
        <v>155</v>
      </c>
      <c r="B57" s="1">
        <v>1.7891945883981515</v>
      </c>
      <c r="C57">
        <v>7.2372680134020602</v>
      </c>
      <c r="D57">
        <f t="shared" si="1"/>
        <v>1.7891945883981515</v>
      </c>
      <c r="E57" s="2" t="s">
        <v>156</v>
      </c>
      <c r="F57" s="5" t="s">
        <v>281</v>
      </c>
      <c r="G57">
        <v>0.88139999999999996</v>
      </c>
      <c r="H57">
        <v>0.69479999999999997</v>
      </c>
      <c r="I57">
        <v>-3.4956999999999998</v>
      </c>
      <c r="K57" s="3" t="s">
        <v>250</v>
      </c>
    </row>
    <row r="58" spans="1:11" x14ac:dyDescent="0.45">
      <c r="A58" s="1" t="s">
        <v>161</v>
      </c>
      <c r="B58" s="1">
        <v>1.7932257867932742</v>
      </c>
      <c r="C58">
        <v>2.6172312055768372</v>
      </c>
      <c r="D58">
        <f t="shared" si="1"/>
        <v>1.7932257867932742</v>
      </c>
      <c r="E58" s="2" t="s">
        <v>162</v>
      </c>
      <c r="F58" s="5" t="s">
        <v>284</v>
      </c>
      <c r="G58">
        <v>2.0621999999999998</v>
      </c>
      <c r="H58">
        <v>0.2717</v>
      </c>
      <c r="I58">
        <v>-1.4101999999999999</v>
      </c>
    </row>
    <row r="59" spans="1:11" x14ac:dyDescent="0.45">
      <c r="A59" s="1" t="s">
        <v>179</v>
      </c>
      <c r="B59" s="1">
        <v>1.8618412327671188</v>
      </c>
      <c r="C59">
        <v>2.5783424051575485</v>
      </c>
      <c r="D59">
        <f t="shared" si="1"/>
        <v>1.8618412327671188</v>
      </c>
      <c r="E59" s="2" t="s">
        <v>180</v>
      </c>
      <c r="F59" s="5" t="s">
        <v>293</v>
      </c>
      <c r="G59">
        <v>-2.0238</v>
      </c>
      <c r="H59">
        <v>-3.2879999999999998</v>
      </c>
      <c r="I59">
        <v>-0.30020000000000002</v>
      </c>
    </row>
    <row r="60" spans="1:11" x14ac:dyDescent="0.45">
      <c r="A60" s="1" t="s">
        <v>123</v>
      </c>
      <c r="B60" s="1">
        <v>1.9661436726571542</v>
      </c>
      <c r="C60">
        <v>2.4814761520109685</v>
      </c>
      <c r="D60">
        <f t="shared" si="1"/>
        <v>1.9661436726571542</v>
      </c>
      <c r="E60" s="2" t="s">
        <v>124</v>
      </c>
      <c r="F60" s="5" t="s">
        <v>265</v>
      </c>
      <c r="G60">
        <v>3.3795000000000002</v>
      </c>
      <c r="H60">
        <v>4.0429000000000004</v>
      </c>
      <c r="I60">
        <v>-3.8751000000000002</v>
      </c>
      <c r="J60" s="3" t="s">
        <v>250</v>
      </c>
    </row>
    <row r="61" spans="1:11" x14ac:dyDescent="0.45">
      <c r="A61" s="1" t="s">
        <v>194</v>
      </c>
      <c r="B61" s="1">
        <v>1.9698768758463356</v>
      </c>
      <c r="C61">
        <v>2.5886296046812163</v>
      </c>
      <c r="D61">
        <f t="shared" si="1"/>
        <v>1.9698768758463356</v>
      </c>
      <c r="E61" s="2" t="s">
        <v>195</v>
      </c>
      <c r="F61" s="5" t="s">
        <v>301</v>
      </c>
      <c r="G61">
        <v>-2.0118</v>
      </c>
      <c r="H61">
        <v>-1.9925999999999999</v>
      </c>
      <c r="I61">
        <v>-3.2336999999999998</v>
      </c>
    </row>
    <row r="62" spans="1:11" x14ac:dyDescent="0.45">
      <c r="A62" s="1" t="s">
        <v>210</v>
      </c>
      <c r="B62" s="1">
        <v>2.1278281666203602</v>
      </c>
      <c r="C62">
        <v>2.9766821129597041</v>
      </c>
      <c r="D62">
        <f t="shared" si="1"/>
        <v>2.1278281666203602</v>
      </c>
      <c r="E62" s="2" t="s">
        <v>211</v>
      </c>
      <c r="F62" s="5" t="s">
        <v>309</v>
      </c>
      <c r="G62">
        <v>2.3694999999999999</v>
      </c>
      <c r="H62">
        <v>-5.21E-2</v>
      </c>
      <c r="I62">
        <v>-6.1965000000000003</v>
      </c>
      <c r="J62" s="3" t="s">
        <v>250</v>
      </c>
    </row>
    <row r="63" spans="1:11" x14ac:dyDescent="0.45">
      <c r="A63" s="1" t="s">
        <v>103</v>
      </c>
      <c r="B63" s="1">
        <v>2.2687988695301899</v>
      </c>
      <c r="C63">
        <v>4.9493562612349642</v>
      </c>
      <c r="D63">
        <f t="shared" si="1"/>
        <v>2.2687988695301899</v>
      </c>
      <c r="E63" s="2" t="s">
        <v>104</v>
      </c>
      <c r="F63" s="5" t="s">
        <v>255</v>
      </c>
      <c r="G63">
        <v>1.0620000000000001</v>
      </c>
      <c r="H63">
        <v>0.61680000000000001</v>
      </c>
      <c r="I63">
        <v>-4.9175000000000004</v>
      </c>
      <c r="J63" s="3" t="s">
        <v>250</v>
      </c>
    </row>
    <row r="64" spans="1:11" x14ac:dyDescent="0.45">
      <c r="A64" s="1" t="s">
        <v>157</v>
      </c>
      <c r="B64" s="1">
        <v>2.4205297026608386</v>
      </c>
      <c r="C64">
        <v>6.3152101411966557</v>
      </c>
      <c r="D64">
        <f t="shared" si="1"/>
        <v>2.4205297026608386</v>
      </c>
      <c r="E64" s="2" t="s">
        <v>158</v>
      </c>
      <c r="F64" s="5" t="s">
        <v>282</v>
      </c>
      <c r="G64">
        <v>3.6781000000000001</v>
      </c>
      <c r="H64">
        <v>4.0357000000000003</v>
      </c>
      <c r="I64">
        <v>-2.8102999999999998</v>
      </c>
      <c r="J64" s="3" t="s">
        <v>250</v>
      </c>
    </row>
    <row r="65" spans="1:11" x14ac:dyDescent="0.45">
      <c r="A65" s="1" t="s">
        <v>173</v>
      </c>
      <c r="B65" s="1">
        <v>2.4479102530633479</v>
      </c>
      <c r="C65">
        <v>5.1596344983966427</v>
      </c>
      <c r="D65">
        <f t="shared" si="1"/>
        <v>2.4479102530633479</v>
      </c>
      <c r="E65" s="2" t="s">
        <v>174</v>
      </c>
      <c r="F65" s="5" t="s">
        <v>290</v>
      </c>
      <c r="G65">
        <v>3.3081999999999998</v>
      </c>
      <c r="H65">
        <v>3.968</v>
      </c>
      <c r="I65">
        <v>-3.9275000000000002</v>
      </c>
      <c r="J65" s="3" t="s">
        <v>250</v>
      </c>
    </row>
    <row r="66" spans="1:11" x14ac:dyDescent="0.45">
      <c r="A66" s="1" t="s">
        <v>226</v>
      </c>
      <c r="B66" s="1">
        <v>2.5201466655136566</v>
      </c>
      <c r="C66">
        <v>11.254034425683065</v>
      </c>
      <c r="D66">
        <f t="shared" ref="D66:D73" si="2">ABS(B66)</f>
        <v>2.5201466655136566</v>
      </c>
      <c r="E66" s="2" t="s">
        <v>227</v>
      </c>
      <c r="F66" s="5" t="s">
        <v>317</v>
      </c>
      <c r="G66">
        <v>3.4986000000000002</v>
      </c>
      <c r="H66">
        <v>4.0815000000000001</v>
      </c>
      <c r="I66">
        <v>-3.1835</v>
      </c>
      <c r="J66" s="3" t="s">
        <v>250</v>
      </c>
      <c r="K66" s="3" t="s">
        <v>250</v>
      </c>
    </row>
    <row r="67" spans="1:11" x14ac:dyDescent="0.45">
      <c r="A67" s="1" t="s">
        <v>208</v>
      </c>
      <c r="B67" s="1">
        <v>2.52477923241997</v>
      </c>
      <c r="C67">
        <v>3.3074249771214008</v>
      </c>
      <c r="D67">
        <f t="shared" si="2"/>
        <v>2.52477923241997</v>
      </c>
      <c r="E67" s="2" t="s">
        <v>209</v>
      </c>
      <c r="F67" s="5" t="s">
        <v>308</v>
      </c>
      <c r="G67">
        <v>2.8795999999999999</v>
      </c>
      <c r="H67">
        <v>3.0306999999999999</v>
      </c>
      <c r="I67">
        <v>-3.0032000000000001</v>
      </c>
      <c r="J67" s="3" t="s">
        <v>250</v>
      </c>
    </row>
    <row r="68" spans="1:11" x14ac:dyDescent="0.45">
      <c r="A68" s="1" t="s">
        <v>220</v>
      </c>
      <c r="B68" s="1">
        <v>2.6013837167192979</v>
      </c>
      <c r="C68">
        <v>6.6663114269969013</v>
      </c>
      <c r="D68">
        <f t="shared" si="2"/>
        <v>2.6013837167192979</v>
      </c>
      <c r="E68" s="2" t="s">
        <v>221</v>
      </c>
      <c r="F68" s="5" t="s">
        <v>314</v>
      </c>
      <c r="G68">
        <v>3.7818999999999998</v>
      </c>
      <c r="H68">
        <v>2.1427</v>
      </c>
      <c r="I68">
        <v>-5.0191999999999997</v>
      </c>
      <c r="J68" s="3" t="s">
        <v>250</v>
      </c>
    </row>
    <row r="69" spans="1:11" x14ac:dyDescent="0.45">
      <c r="A69" s="1" t="s">
        <v>153</v>
      </c>
      <c r="B69" s="1">
        <v>3.4267082874685917</v>
      </c>
      <c r="C69">
        <v>5.7845641617652568</v>
      </c>
      <c r="D69">
        <f t="shared" si="2"/>
        <v>3.4267082874685917</v>
      </c>
      <c r="E69" s="2" t="s">
        <v>154</v>
      </c>
      <c r="F69" s="5" t="s">
        <v>280</v>
      </c>
      <c r="G69">
        <v>-2.9750000000000001</v>
      </c>
      <c r="H69">
        <v>-4.4821</v>
      </c>
      <c r="I69">
        <v>3.2504</v>
      </c>
      <c r="J69" s="3" t="s">
        <v>250</v>
      </c>
    </row>
    <row r="70" spans="1:11" x14ac:dyDescent="0.45">
      <c r="A70" s="1" t="s">
        <v>175</v>
      </c>
      <c r="B70" s="1">
        <v>3.7823094844049314</v>
      </c>
      <c r="C70">
        <v>9.2012108405152677</v>
      </c>
      <c r="D70">
        <f t="shared" si="2"/>
        <v>3.7823094844049314</v>
      </c>
      <c r="E70" s="2" t="s">
        <v>176</v>
      </c>
      <c r="F70" s="5" t="s">
        <v>291</v>
      </c>
      <c r="G70">
        <v>0.3982</v>
      </c>
      <c r="H70">
        <v>-0.81769999999999998</v>
      </c>
      <c r="I70">
        <v>-1.8806</v>
      </c>
    </row>
    <row r="71" spans="1:11" x14ac:dyDescent="0.45">
      <c r="A71" s="1" t="s">
        <v>165</v>
      </c>
      <c r="B71" s="1">
        <v>3.8543708300739614</v>
      </c>
      <c r="C71">
        <v>4.3063049541667509</v>
      </c>
      <c r="D71">
        <f t="shared" si="2"/>
        <v>3.8543708300739614</v>
      </c>
      <c r="E71" s="2" t="s">
        <v>166</v>
      </c>
      <c r="F71" s="5" t="s">
        <v>286</v>
      </c>
      <c r="G71">
        <v>-0.51719999999999999</v>
      </c>
      <c r="H71">
        <v>-0.60880000000000001</v>
      </c>
      <c r="I71">
        <v>-2.484</v>
      </c>
    </row>
    <row r="72" spans="1:11" x14ac:dyDescent="0.45">
      <c r="A72" s="1" t="s">
        <v>147</v>
      </c>
      <c r="B72" s="1">
        <v>5.4392875384503157</v>
      </c>
      <c r="C72">
        <v>3.4600487253781309</v>
      </c>
      <c r="D72">
        <f t="shared" si="2"/>
        <v>5.4392875384503157</v>
      </c>
      <c r="E72" s="2" t="s">
        <v>148</v>
      </c>
      <c r="F72" s="5" t="s">
        <v>277</v>
      </c>
      <c r="G72">
        <v>-2.2128999999999999</v>
      </c>
      <c r="H72">
        <v>-3.9350999999999998</v>
      </c>
      <c r="I72">
        <v>-4.6482999999999999</v>
      </c>
      <c r="K72" s="3" t="s">
        <v>250</v>
      </c>
    </row>
    <row r="73" spans="1:11" x14ac:dyDescent="0.45">
      <c r="A73" s="1" t="s">
        <v>159</v>
      </c>
      <c r="B73" s="1">
        <v>5.5099684119189112</v>
      </c>
      <c r="C73">
        <v>9.2993093998317988</v>
      </c>
      <c r="D73">
        <f t="shared" si="2"/>
        <v>5.5099684119189112</v>
      </c>
      <c r="E73" s="2" t="s">
        <v>160</v>
      </c>
      <c r="F73" s="5" t="s">
        <v>283</v>
      </c>
      <c r="G73">
        <v>1.504</v>
      </c>
      <c r="H73">
        <v>1.1279999999999999</v>
      </c>
      <c r="I73">
        <v>0.9445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8DA86-6ED9-472F-B5D3-B157DE7F542B}">
  <dimension ref="A1:N13"/>
  <sheetViews>
    <sheetView tabSelected="1" workbookViewId="0">
      <selection activeCell="P1" sqref="P1"/>
    </sheetView>
  </sheetViews>
  <sheetFormatPr defaultRowHeight="14.25" x14ac:dyDescent="0.45"/>
  <cols>
    <col min="1" max="1" width="27.3984375" customWidth="1"/>
  </cols>
  <sheetData>
    <row r="1" spans="1:14" x14ac:dyDescent="0.45">
      <c r="A1" t="s">
        <v>327</v>
      </c>
    </row>
    <row r="2" spans="1:14" x14ac:dyDescent="0.45">
      <c r="A2" t="s">
        <v>334</v>
      </c>
    </row>
    <row r="4" spans="1:14" x14ac:dyDescent="0.45">
      <c r="A4" t="s">
        <v>328</v>
      </c>
      <c r="B4" t="s">
        <v>329</v>
      </c>
    </row>
    <row r="5" spans="1:14" x14ac:dyDescent="0.45">
      <c r="A5" t="s">
        <v>246</v>
      </c>
      <c r="B5" t="s">
        <v>336</v>
      </c>
    </row>
    <row r="6" spans="1:14" x14ac:dyDescent="0.45">
      <c r="A6" t="s">
        <v>247</v>
      </c>
      <c r="B6" t="s">
        <v>330</v>
      </c>
    </row>
    <row r="7" spans="1:14" x14ac:dyDescent="0.45">
      <c r="A7" t="s">
        <v>100</v>
      </c>
      <c r="B7" t="s">
        <v>335</v>
      </c>
    </row>
    <row r="8" spans="1:14" x14ac:dyDescent="0.45">
      <c r="A8" t="s">
        <v>101</v>
      </c>
      <c r="B8" t="s">
        <v>337</v>
      </c>
    </row>
    <row r="9" spans="1:14" x14ac:dyDescent="0.45">
      <c r="A9" t="s">
        <v>252</v>
      </c>
      <c r="B9" s="10" t="s">
        <v>331</v>
      </c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</row>
    <row r="10" spans="1:14" x14ac:dyDescent="0.45">
      <c r="A10" t="s">
        <v>253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</row>
    <row r="11" spans="1:14" x14ac:dyDescent="0.45">
      <c r="A11" t="s">
        <v>254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</row>
    <row r="12" spans="1:14" x14ac:dyDescent="0.45">
      <c r="A12" t="s">
        <v>248</v>
      </c>
      <c r="B12" t="s">
        <v>332</v>
      </c>
    </row>
    <row r="13" spans="1:14" x14ac:dyDescent="0.45">
      <c r="A13" t="s">
        <v>249</v>
      </c>
      <c r="B13" t="s">
        <v>333</v>
      </c>
    </row>
  </sheetData>
  <mergeCells count="1">
    <mergeCell ref="B9:N1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F A A B Q S w M E F A A C A A g A k V 1 0 W q 2 9 n f m m A A A A 9 g A A A B I A H A B D b 2 5 m a W c v U G F j a 2 F n Z S 5 4 b W w g o h g A K K A U A A A A A A A A A A A A A A A A A A A A A A A A A A A A h Y / B C o J A F E V / R W b v z G g G I c 9 x E Q R B Q h B E 2 2 G c d E i f 4 Y z p v 7 X o k / q F j L L a t b z n n s W 9 9 + s N 0 q G u v I t u r W k w I Q H l x N O o m t x g k Z D O H f 0 F S Q V s p T r J Q n u j j D Y e b J 6 Q 0 r l z z F j f 9 7 S f 0 a Y t W M h 5 w A 7 Z Z q d K X U v y k c 1 / 2 T d o n U S l i Y D 9 a 4 w I a R B x G v E 5 5 c A m C J n B r x C O e 5 / t D 4 R l V 7 m u 1 U K j v 1 o D m y K w 9 w f x A F B L A w Q U A A I A C A C R X X R a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k V 1 0 W m J Q m h c P A g A A a Q Q A A B M A H A B G b 3 J t d W x h c y 9 T Z W N 0 a W 9 u M S 5 t I K I Y A C i g F A A A A A A A A A A A A A A A A A A A A A A A A A A A A I V U X W / a Q B B 8 L h L / 4 W R U C S T X l W m o l E Y 8 p K a h k Q I l t d O X u E K H v Z C T z r f u f d A g l P / e t U 1 F V I z q l 7 N 3 5 m Z 3 7 n Z t I L M C F Y u b N b z q d r o d 8 8 Q 1 5 K z n L Z L Z M p n H 4 T J 8 d + G x M Z N g u x 1 G T 4 x O Z 0 C R y G y D C W a u A G X 7 N 0 J C E K G y 9 G H 6 X v Q p f T C g T V q I X K x c O s H f S i L P T W o 1 V 2 Y N e v k h D E e X 4 X J N G 8 1 y O L w c j f L R K o 1 L q k a j 4 s 4 y r r j c G W H S L 8 8 l a k t l 1 e T 0 d W m B N V t v 4 D 9 O Q I p C W N B j 7 4 3 n s w i l K 5 Q Z D 0 O f 3 T u 0 E N u d h P H x N Z i j g p 8 D v / F E d j U W W K X 4 C j y n w i v L C V 8 R 8 Y A c 4 v 3 G v s 8 e D / F r K e O M S 6 7 N 2 G r 3 W j J 6 4 m p D i s m u h K N c U v t H X T Q l V q D p t + T 3 9 3 s v w q L k W h i 6 p P 5 G o y v D 9 / U y H J B F S z u Z h W f 7 4 r O 9 N 6 3 i J 1 F S t S B U D Z p T N J k F M 8 z F W m S 8 6 o B E W A k n r O s f U 3 a H m y H 7 X p H + w s o V K 9 A N Y W X I i g X 2 X + Z i y 6 W D F u D + H N B j u G 7 k q v J v l f 1 4 E V R H V o M P S l Q G b / N T a 1 N Q 0 G K 4 O Y 4 J m E y L s r J 8 l j P n R Y t A j 1 H O X w 5 Y g p Z L t g A S y a G l t L e s u f 0 W S + c O h 4 Y n F / V A z m m k N L e o T / I f O R N Q W A j V y p p + Y x F I 6 a g p W d V C 1 O n K t m Q k 3 g w l Z D X x x q n 6 N 9 D O + y x Q 4 o b 6 h E x r z M C Y f 3 g v g 2 5 H q N b W v / o D U E s B A i 0 A F A A C A A g A k V 1 0 W q 2 9 n f m m A A A A 9 g A A A B I A A A A A A A A A A A A A A A A A A A A A A E N v b m Z p Z y 9 Q Y W N r Y W d l L n h t b F B L A Q I t A B Q A A g A I A J F d d F o P y u m r p A A A A O k A A A A T A A A A A A A A A A A A A A A A A P I A A A B b Q 2 9 u d G V u d F 9 U e X B l c 1 0 u e G 1 s U E s B A i 0 A F A A C A A g A k V 1 0 W m J Q m h c P A g A A a Q Q A A B M A A A A A A A A A A A A A A A A A 4 w E A A E Z v c m 1 1 b G F z L 1 N l Y 3 R p b 2 4 x L m 1 Q S w U G A A A A A A M A A w D C A A A A P w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g B U A A A A A A A B e F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U T V 9 U T l M x X z E t N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B U T V 9 U T l M x X z F f N C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v b X B h c m l z b 2 4 g K G d y b 3 V w M S 9 n c m 9 1 c D I p J n F 1 b 3 Q 7 L C Z x d W 9 0 O 0 d y b 3 V w J n F 1 b 3 Q 7 L C Z x d W 9 0 O 1 B y b 3 R l a W 5 H c m 9 1 c H M m c X V v d D s s J n F 1 b 3 Q 7 U F R N L k 1 v Z G l m a W N h d G l v b l R p d G x l J n F 1 b 3 Q 7 L C Z x d W 9 0 O 0 F W R y B M b 2 c y I F J h d G l v J n F 1 b 3 Q 7 L C Z x d W 9 0 O 0 F i c 2 9 s d X R l I E F W R y B M b 2 c y I F J h d G l v J n F 1 b 3 Q 7 L C Z x d W 9 0 O 1 B 2 Y W x 1 Z S Z x d W 9 0 O y w m c X V v d D t R d m F s d W U m c X V v d D s s J n F 1 b 3 Q 7 I y B v Z i B S Y X R p b 3 M m c X V v d D s s J n F 1 b 3 Q 7 V W 5 p U H J v d E l k c y Z x d W 9 0 O y w m c X V v d D t H Z W 5 l c y Z x d W 9 0 O y w m c X V v d D t Q c m 9 0 Z W l u R G V z Y 3 J p c H R p b 2 5 z J n F 1 b 3 Q 7 L C Z x d W 9 0 O 1 B y b 3 R l a W 5 O Y W 1 l c y Z x d W 9 0 O y w m c X V v d D s j I F V u a X F 1 Z S B U b 3 R h b C B Q Z X B 0 a W R l c y Z x d W 9 0 O y w m c X V v d D s l I E N o Y W 5 n Z S Z x d W 9 0 O y w m c X V v d D t S Y X R p b y Z x d W 9 0 O y w m c X V v d D t D b 2 5 k a X R p b 2 4 g T n V t Z X J h d G 9 y J n F 1 b 3 Q 7 L C Z x d W 9 0 O 0 N v b m R p d G l v b i B E Z W 5 v b W l u Y X R v c i Z x d W 9 0 O y w m c X V v d D t H T y B D Z W x s d W x h c i B D b 2 1 w b 2 5 l b n Q m c X V v d D s s J n F 1 b 3 Q 7 R 0 8 g T W 9 s Z W N 1 b G F y I E Z 1 b m N 0 a W 9 u J n F 1 b 3 Q 7 L C Z x d W 9 0 O 0 d P I E J p b 2 x v Z 2 l j Y W w g U H J v Y 2 V z c y Z x d W 9 0 O 1 0 i I C 8 + P E V u d H J 5 I F R 5 c G U 9 I k Z p b G x D b 2 x 1 b W 5 U e X B l c y I g V m F s d W U 9 I n N C Z 1 l H Q m d V R k J R V U R C Z 1 l H Q m d N R k J R W U d C U V V G I i A v P j x F b n R y e S B U e X B l P S J G a W x s T G F z d F V w Z G F 0 Z W Q i I F Z h b H V l P S J k M j A y N C 0 x M C 0 w M l Q x N T o 1 M z o 1 N C 4 0 M T Q 0 M j Q 1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z I i I C 8 + P E V u d H J 5 I F R 5 c G U 9 I k F k Z G V k V G 9 E Y X R h T W 9 k Z W w i I F Z h b H V l P S J s M C I g L z 4 8 R W 5 0 c n k g V H l w Z T 0 i U X V l c n l J R C I g V m F s d W U 9 I n M z Y m N m O W I w Z i 0 1 M T V j L T Q w Z G Q t O T Z k Y S 0 x M j U z Y j B k Z G M w Y W M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V E 1 f V E 5 T M V 8 x L T Q v Q 2 h h b m d l Z C B U e X B l L n t D b 2 1 w Y X J p c 2 9 u I C h n c m 9 1 c D E v Z 3 J v d X A y K S w w f S Z x d W 9 0 O y w m c X V v d D t T Z W N 0 a W 9 u M S 9 Q V E 1 f V E 5 T M V 8 x L T Q v Q 2 h h b m d l Z C B U e X B l L n t H c m 9 1 c C w x f S Z x d W 9 0 O y w m c X V v d D t T Z W N 0 a W 9 u M S 9 Q V E 1 f V E 5 T M V 8 x L T Q v Q 2 h h b m d l Z C B U e X B l L n t Q c m 9 0 Z W l u R 3 J v d X B z L D J 9 J n F 1 b 3 Q 7 L C Z x d W 9 0 O 1 N l Y 3 R p b 2 4 x L 1 B U T V 9 U T l M x X z E t N C 9 D a G F u Z 2 V k I F R 5 c G U u e 1 B U T S 5 N b 2 R p Z m l j Y X R p b 2 5 U a X R s Z S w z f S Z x d W 9 0 O y w m c X V v d D t T Z W N 0 a W 9 u M S 9 Q V E 1 f V E 5 T M V 8 x L T Q v Q 2 h h b m d l Z C B U e X B l L n t B V k c g T G 9 n M i B S Y X R p b y w 0 f S Z x d W 9 0 O y w m c X V v d D t T Z W N 0 a W 9 u M S 9 Q V E 1 f V E 5 T M V 8 x L T Q v Q 2 h h b m d l Z C B U e X B l L n t B Y n N v b H V 0 Z S B B V k c g T G 9 n M i B S Y X R p b y w 1 f S Z x d W 9 0 O y w m c X V v d D t T Z W N 0 a W 9 u M S 9 Q V E 1 f V E 5 T M V 8 x L T Q v Q 2 h h b m d l Z C B U e X B l L n t Q d m F s d W U s N n 0 m c X V v d D s s J n F 1 b 3 Q 7 U 2 V j d G l v b j E v U F R N X 1 R O U z F f M S 0 0 L 0 N o Y W 5 n Z W Q g V H l w Z S 5 7 U X Z h b H V l L D d 9 J n F 1 b 3 Q 7 L C Z x d W 9 0 O 1 N l Y 3 R p b 2 4 x L 1 B U T V 9 U T l M x X z E t N C 9 D a G F u Z 2 V k I F R 5 c G U u e y M g b 2 Y g U m F 0 a W 9 z L D h 9 J n F 1 b 3 Q 7 L C Z x d W 9 0 O 1 N l Y 3 R p b 2 4 x L 1 B U T V 9 U T l M x X z E t N C 9 D a G F u Z 2 V k I F R 5 c G U u e 1 V u a V B y b 3 R J Z H M s O X 0 m c X V v d D s s J n F 1 b 3 Q 7 U 2 V j d G l v b j E v U F R N X 1 R O U z F f M S 0 0 L 0 N o Y W 5 n Z W Q g V H l w Z S 5 7 R 2 V u Z X M s M T B 9 J n F 1 b 3 Q 7 L C Z x d W 9 0 O 1 N l Y 3 R p b 2 4 x L 1 B U T V 9 U T l M x X z E t N C 9 D a G F u Z 2 V k I F R 5 c G U u e 1 B y b 3 R l a W 5 E Z X N j c m l w d G l v b n M s M T F 9 J n F 1 b 3 Q 7 L C Z x d W 9 0 O 1 N l Y 3 R p b 2 4 x L 1 B U T V 9 U T l M x X z E t N C 9 D a G F u Z 2 V k I F R 5 c G U u e 1 B y b 3 R l a W 5 O Y W 1 l c y w x M n 0 m c X V v d D s s J n F 1 b 3 Q 7 U 2 V j d G l v b j E v U F R N X 1 R O U z F f M S 0 0 L 0 N o Y W 5 n Z W Q g V H l w Z S 5 7 I y B V b m l x d W U g V G 9 0 Y W w g U G V w d G l k Z X M s M T N 9 J n F 1 b 3 Q 7 L C Z x d W 9 0 O 1 N l Y 3 R p b 2 4 x L 1 B U T V 9 U T l M x X z E t N C 9 D a G F u Z 2 V k I F R 5 c G U u e y U g Q 2 h h b m d l L D E 0 f S Z x d W 9 0 O y w m c X V v d D t T Z W N 0 a W 9 u M S 9 Q V E 1 f V E 5 T M V 8 x L T Q v Q 2 h h b m d l Z C B U e X B l L n t S Y X R p b y w x N X 0 m c X V v d D s s J n F 1 b 3 Q 7 U 2 V j d G l v b j E v U F R N X 1 R O U z F f M S 0 0 L 0 N o Y W 5 n Z W Q g V H l w Z S 5 7 Q 2 9 u Z G l 0 a W 9 u I E 5 1 b W V y Y X R v c i w x N n 0 m c X V v d D s s J n F 1 b 3 Q 7 U 2 V j d G l v b j E v U F R N X 1 R O U z F f M S 0 0 L 0 N o Y W 5 n Z W Q g V H l w Z S 5 7 Q 2 9 u Z G l 0 a W 9 u I E R l b m 9 t a W 5 h d G 9 y L D E 3 f S Z x d W 9 0 O y w m c X V v d D t T Z W N 0 a W 9 u M S 9 Q V E 1 f V E 5 T M V 8 x L T Q v Q 2 h h b m d l Z C B U e X B l L n t H T y B D Z W x s d W x h c i B D b 2 1 w b 2 5 l b n Q s M T h 9 J n F 1 b 3 Q 7 L C Z x d W 9 0 O 1 N l Y 3 R p b 2 4 x L 1 B U T V 9 U T l M x X z E t N C 9 D a G F u Z 2 V k I F R 5 c G U u e 0 d P I E 1 v b G V j d W x h c i B G d W 5 j d G l v b i w x O X 0 m c X V v d D s s J n F 1 b 3 Q 7 U 2 V j d G l v b j E v U F R N X 1 R O U z F f M S 0 0 L 0 N o Y W 5 n Z W Q g V H l w Z S 5 7 R 0 8 g Q m l v b G 9 n a W N h b C B Q c m 9 j Z X N z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U F R N X 1 R O U z F f M S 0 0 L 0 N o Y W 5 n Z W Q g V H l w Z S 5 7 Q 2 9 t c G F y a X N v b i A o Z 3 J v d X A x L 2 d y b 3 V w M i k s M H 0 m c X V v d D s s J n F 1 b 3 Q 7 U 2 V j d G l v b j E v U F R N X 1 R O U z F f M S 0 0 L 0 N o Y W 5 n Z W Q g V H l w Z S 5 7 R 3 J v d X A s M X 0 m c X V v d D s s J n F 1 b 3 Q 7 U 2 V j d G l v b j E v U F R N X 1 R O U z F f M S 0 0 L 0 N o Y W 5 n Z W Q g V H l w Z S 5 7 U H J v d G V p b k d y b 3 V w c y w y f S Z x d W 9 0 O y w m c X V v d D t T Z W N 0 a W 9 u M S 9 Q V E 1 f V E 5 T M V 8 x L T Q v Q 2 h h b m d l Z C B U e X B l L n t Q V E 0 u T W 9 k a W Z p Y 2 F 0 a W 9 u V G l 0 b G U s M 3 0 m c X V v d D s s J n F 1 b 3 Q 7 U 2 V j d G l v b j E v U F R N X 1 R O U z F f M S 0 0 L 0 N o Y W 5 n Z W Q g V H l w Z S 5 7 Q V Z H I E x v Z z I g U m F 0 a W 8 s N H 0 m c X V v d D s s J n F 1 b 3 Q 7 U 2 V j d G l v b j E v U F R N X 1 R O U z F f M S 0 0 L 0 N o Y W 5 n Z W Q g V H l w Z S 5 7 Q W J z b 2 x 1 d G U g Q V Z H I E x v Z z I g U m F 0 a W 8 s N X 0 m c X V v d D s s J n F 1 b 3 Q 7 U 2 V j d G l v b j E v U F R N X 1 R O U z F f M S 0 0 L 0 N o Y W 5 n Z W Q g V H l w Z S 5 7 U H Z h b H V l L D Z 9 J n F 1 b 3 Q 7 L C Z x d W 9 0 O 1 N l Y 3 R p b 2 4 x L 1 B U T V 9 U T l M x X z E t N C 9 D a G F u Z 2 V k I F R 5 c G U u e 1 F 2 Y W x 1 Z S w 3 f S Z x d W 9 0 O y w m c X V v d D t T Z W N 0 a W 9 u M S 9 Q V E 1 f V E 5 T M V 8 x L T Q v Q 2 h h b m d l Z C B U e X B l L n s j I G 9 m I F J h d G l v c y w 4 f S Z x d W 9 0 O y w m c X V v d D t T Z W N 0 a W 9 u M S 9 Q V E 1 f V E 5 T M V 8 x L T Q v Q 2 h h b m d l Z C B U e X B l L n t V b m l Q c m 9 0 S W R z L D l 9 J n F 1 b 3 Q 7 L C Z x d W 9 0 O 1 N l Y 3 R p b 2 4 x L 1 B U T V 9 U T l M x X z E t N C 9 D a G F u Z 2 V k I F R 5 c G U u e 0 d l b m V z L D E w f S Z x d W 9 0 O y w m c X V v d D t T Z W N 0 a W 9 u M S 9 Q V E 1 f V E 5 T M V 8 x L T Q v Q 2 h h b m d l Z C B U e X B l L n t Q c m 9 0 Z W l u R G V z Y 3 J p c H R p b 2 5 z L D E x f S Z x d W 9 0 O y w m c X V v d D t T Z W N 0 a W 9 u M S 9 Q V E 1 f V E 5 T M V 8 x L T Q v Q 2 h h b m d l Z C B U e X B l L n t Q c m 9 0 Z W l u T m F t Z X M s M T J 9 J n F 1 b 3 Q 7 L C Z x d W 9 0 O 1 N l Y 3 R p b 2 4 x L 1 B U T V 9 U T l M x X z E t N C 9 D a G F u Z 2 V k I F R 5 c G U u e y M g V W 5 p c X V l I F R v d G F s I F B l c H R p Z G V z L D E z f S Z x d W 9 0 O y w m c X V v d D t T Z W N 0 a W 9 u M S 9 Q V E 1 f V E 5 T M V 8 x L T Q v Q 2 h h b m d l Z C B U e X B l L n s l I E N o Y W 5 n Z S w x N H 0 m c X V v d D s s J n F 1 b 3 Q 7 U 2 V j d G l v b j E v U F R N X 1 R O U z F f M S 0 0 L 0 N o Y W 5 n Z W Q g V H l w Z S 5 7 U m F 0 a W 8 s M T V 9 J n F 1 b 3 Q 7 L C Z x d W 9 0 O 1 N l Y 3 R p b 2 4 x L 1 B U T V 9 U T l M x X z E t N C 9 D a G F u Z 2 V k I F R 5 c G U u e 0 N v b m R p d G l v b i B O d W 1 l c m F 0 b 3 I s M T Z 9 J n F 1 b 3 Q 7 L C Z x d W 9 0 O 1 N l Y 3 R p b 2 4 x L 1 B U T V 9 U T l M x X z E t N C 9 D a G F u Z 2 V k I F R 5 c G U u e 0 N v b m R p d G l v b i B E Z W 5 v b W l u Y X R v c i w x N 3 0 m c X V v d D s s J n F 1 b 3 Q 7 U 2 V j d G l v b j E v U F R N X 1 R O U z F f M S 0 0 L 0 N o Y W 5 n Z W Q g V H l w Z S 5 7 R 0 8 g Q 2 V s b H V s Y X I g Q 2 9 t c G 9 u Z W 5 0 L D E 4 f S Z x d W 9 0 O y w m c X V v d D t T Z W N 0 a W 9 u M S 9 Q V E 1 f V E 5 T M V 8 x L T Q v Q 2 h h b m d l Z C B U e X B l L n t H T y B N b 2 x l Y 3 V s Y X I g R n V u Y 3 R p b 2 4 s M T l 9 J n F 1 b 3 Q 7 L C Z x d W 9 0 O 1 N l Y 3 R p b 2 4 x L 1 B U T V 9 U T l M x X z E t N C 9 D a G F u Z 2 V k I F R 5 c G U u e 0 d P I E J p b 2 x v Z 2 l j Y W w g U H J v Y 2 V z c y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U T V 9 U T l M x X z E t N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V E 1 f V E 5 T M V 8 x L T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F R N X 1 R O U z F f M S 0 0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N l Z I m b D O j 5 G t f A G s L p N m i E A A A A A A g A A A A A A E G Y A A A A B A A A g A A A A 1 Z s y 1 x A H P f Q H s s u S b H 7 5 L R s t O b Y 7 o l d E I t K 7 / Q r Z I P 0 A A A A A D o A A A A A C A A A g A A A A C r H 7 a d z j m 6 r m s T L t 4 r E 3 1 4 D m 4 1 u y 0 N Z A J V x n R 8 9 m C T h Q A A A A f G i L f q 3 P P a J r A i 3 z R q S Z C z Y X q X 4 c 6 Y 4 8 a a o x t b v N 7 h M + C I g r E 7 Q H Z n w v 6 P 7 w N d 9 O k 9 8 v y 7 Q 1 d s k H E B P U c H D 4 u S j l t k 5 u F G M s 6 m I u K U A Z N N 9 A A A A A n 9 Z A 0 w N D y b u K Y / G U i B J R G Y V U q P x K X j S z Y m + o G k K j A K D F 6 n z a o J u Q z u E y i i V i J / D 6 n g s W K u 4 S n F F A L P 3 F v C K y f A = = < / D a t a M a s h u p > 
</file>

<file path=customXml/itemProps1.xml><?xml version="1.0" encoding="utf-8"?>
<ds:datastoreItem xmlns:ds="http://schemas.openxmlformats.org/officeDocument/2006/customXml" ds:itemID="{51196FFA-0B6E-407C-B834-9E475855E9A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Processed phosphosites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 Dibus</dc:creator>
  <cp:lastModifiedBy>Michal Dibus</cp:lastModifiedBy>
  <dcterms:created xsi:type="dcterms:W3CDTF">2025-03-20T09:43:58Z</dcterms:created>
  <dcterms:modified xsi:type="dcterms:W3CDTF">2025-05-07T14:13:30Z</dcterms:modified>
</cp:coreProperties>
</file>